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y\Documents\Uni Work\SSC\"/>
    </mc:Choice>
  </mc:AlternateContent>
  <xr:revisionPtr revIDLastSave="0" documentId="8_{D07C5182-E234-44C8-B92E-397C976B7EB3}" xr6:coauthVersionLast="43" xr6:coauthVersionMax="43" xr10:uidLastSave="{00000000-0000-0000-0000-000000000000}"/>
  <bookViews>
    <workbookView xWindow="-120" yWindow="-120" windowWidth="20730" windowHeight="11160" xr2:uid="{ACD9EE0E-7664-4E7F-A867-4CBA6DDA63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215" i="1" l="1"/>
  <c r="L215" i="1"/>
  <c r="K215" i="1"/>
  <c r="J215" i="1"/>
  <c r="M214" i="1"/>
  <c r="L214" i="1"/>
  <c r="K214" i="1"/>
  <c r="J214" i="1"/>
  <c r="M213" i="1"/>
  <c r="L213" i="1"/>
  <c r="K213" i="1"/>
  <c r="J213" i="1"/>
  <c r="M212" i="1"/>
  <c r="L212" i="1"/>
  <c r="K212" i="1"/>
  <c r="J212" i="1"/>
  <c r="M211" i="1"/>
  <c r="L211" i="1"/>
  <c r="K211" i="1"/>
  <c r="J211" i="1"/>
  <c r="M210" i="1"/>
  <c r="L210" i="1"/>
  <c r="K210" i="1"/>
  <c r="J210" i="1"/>
  <c r="M209" i="1"/>
  <c r="L209" i="1"/>
  <c r="K209" i="1"/>
  <c r="J209" i="1"/>
  <c r="M208" i="1"/>
  <c r="L208" i="1"/>
  <c r="K208" i="1"/>
  <c r="J208" i="1"/>
  <c r="M207" i="1"/>
  <c r="L207" i="1"/>
  <c r="K207" i="1"/>
  <c r="J207" i="1"/>
  <c r="M206" i="1"/>
  <c r="L206" i="1"/>
  <c r="K206" i="1"/>
  <c r="J206" i="1"/>
  <c r="M205" i="1"/>
  <c r="L205" i="1"/>
  <c r="K205" i="1"/>
  <c r="J205" i="1"/>
  <c r="M204" i="1"/>
  <c r="L204" i="1"/>
  <c r="K204" i="1"/>
  <c r="J204" i="1"/>
  <c r="M203" i="1"/>
  <c r="L203" i="1"/>
  <c r="K203" i="1"/>
  <c r="J203" i="1"/>
  <c r="M202" i="1"/>
  <c r="L202" i="1"/>
  <c r="K202" i="1"/>
  <c r="J202" i="1"/>
  <c r="M201" i="1"/>
  <c r="L201" i="1"/>
  <c r="K201" i="1"/>
  <c r="J201" i="1"/>
  <c r="M200" i="1"/>
  <c r="L200" i="1"/>
  <c r="K200" i="1"/>
  <c r="J200" i="1"/>
  <c r="M199" i="1"/>
  <c r="L199" i="1"/>
  <c r="K199" i="1"/>
  <c r="J199" i="1"/>
  <c r="M198" i="1"/>
  <c r="L198" i="1"/>
  <c r="K198" i="1"/>
  <c r="J198" i="1"/>
  <c r="M197" i="1"/>
  <c r="L197" i="1"/>
  <c r="K197" i="1"/>
  <c r="J197" i="1"/>
  <c r="M196" i="1"/>
  <c r="L196" i="1"/>
  <c r="K196" i="1"/>
  <c r="J196" i="1"/>
  <c r="M195" i="1"/>
  <c r="L195" i="1"/>
  <c r="K195" i="1"/>
  <c r="J195" i="1"/>
  <c r="M194" i="1"/>
  <c r="L194" i="1"/>
  <c r="K194" i="1"/>
  <c r="J194" i="1"/>
  <c r="M193" i="1"/>
  <c r="L193" i="1"/>
  <c r="K193" i="1"/>
  <c r="J193" i="1"/>
  <c r="M192" i="1"/>
  <c r="L192" i="1"/>
  <c r="K192" i="1"/>
  <c r="J192" i="1"/>
  <c r="M191" i="1"/>
  <c r="L191" i="1"/>
  <c r="K191" i="1"/>
  <c r="J191" i="1"/>
  <c r="M190" i="1"/>
  <c r="L190" i="1"/>
  <c r="K190" i="1"/>
  <c r="J190" i="1"/>
  <c r="M189" i="1"/>
  <c r="L189" i="1"/>
  <c r="K189" i="1"/>
  <c r="J189" i="1"/>
  <c r="M188" i="1"/>
  <c r="L188" i="1"/>
  <c r="K188" i="1"/>
  <c r="J188" i="1"/>
  <c r="M187" i="1"/>
  <c r="L187" i="1"/>
  <c r="K187" i="1"/>
  <c r="J187" i="1"/>
  <c r="M186" i="1"/>
  <c r="L186" i="1"/>
  <c r="K186" i="1"/>
  <c r="J186" i="1"/>
  <c r="M185" i="1"/>
  <c r="L185" i="1"/>
  <c r="K185" i="1"/>
  <c r="J185" i="1"/>
  <c r="M184" i="1"/>
  <c r="L184" i="1"/>
  <c r="K184" i="1"/>
  <c r="J184" i="1"/>
  <c r="M183" i="1"/>
  <c r="L183" i="1"/>
  <c r="K183" i="1"/>
  <c r="J183" i="1"/>
  <c r="M182" i="1"/>
  <c r="L182" i="1"/>
  <c r="K182" i="1"/>
  <c r="J182" i="1"/>
  <c r="M181" i="1"/>
  <c r="L181" i="1"/>
  <c r="K181" i="1"/>
  <c r="J181" i="1"/>
  <c r="M180" i="1"/>
  <c r="L180" i="1"/>
  <c r="K180" i="1"/>
  <c r="J180" i="1"/>
  <c r="M179" i="1"/>
  <c r="L179" i="1"/>
  <c r="K179" i="1"/>
  <c r="J179" i="1"/>
  <c r="M178" i="1"/>
  <c r="L178" i="1"/>
  <c r="K178" i="1"/>
  <c r="J178" i="1"/>
  <c r="M177" i="1"/>
  <c r="L177" i="1"/>
  <c r="K177" i="1"/>
  <c r="J177" i="1"/>
  <c r="M176" i="1"/>
  <c r="L176" i="1"/>
  <c r="K176" i="1"/>
  <c r="J176" i="1"/>
  <c r="M175" i="1"/>
  <c r="L175" i="1"/>
  <c r="K175" i="1"/>
  <c r="J175" i="1"/>
  <c r="M174" i="1"/>
  <c r="L174" i="1"/>
  <c r="K174" i="1"/>
  <c r="J174" i="1"/>
  <c r="M173" i="1"/>
  <c r="L173" i="1"/>
  <c r="K173" i="1"/>
  <c r="J173" i="1"/>
  <c r="M172" i="1"/>
  <c r="L172" i="1"/>
  <c r="K172" i="1"/>
  <c r="J172" i="1"/>
  <c r="M171" i="1"/>
  <c r="L171" i="1"/>
  <c r="K171" i="1"/>
  <c r="J171" i="1"/>
  <c r="M166" i="1"/>
  <c r="L166" i="1"/>
  <c r="K166" i="1"/>
  <c r="J166" i="1"/>
  <c r="M164" i="1"/>
  <c r="L164" i="1"/>
  <c r="K164" i="1"/>
  <c r="J164" i="1"/>
  <c r="M163" i="1"/>
  <c r="L163" i="1"/>
  <c r="K163" i="1"/>
  <c r="J163" i="1"/>
  <c r="M162" i="1"/>
  <c r="L162" i="1"/>
  <c r="K162" i="1"/>
  <c r="J162" i="1"/>
  <c r="M161" i="1"/>
  <c r="L161" i="1"/>
  <c r="K161" i="1"/>
  <c r="J161" i="1"/>
  <c r="M160" i="1"/>
  <c r="L160" i="1"/>
  <c r="K160" i="1"/>
  <c r="J160" i="1"/>
  <c r="M159" i="1"/>
  <c r="L159" i="1"/>
  <c r="K159" i="1"/>
  <c r="J159" i="1"/>
  <c r="M158" i="1"/>
  <c r="L158" i="1"/>
  <c r="K158" i="1"/>
  <c r="J158" i="1"/>
  <c r="M157" i="1"/>
  <c r="L157" i="1"/>
  <c r="K157" i="1"/>
  <c r="J157" i="1"/>
  <c r="M156" i="1"/>
  <c r="L156" i="1"/>
  <c r="K156" i="1"/>
  <c r="J156" i="1"/>
  <c r="M155" i="1"/>
  <c r="L155" i="1"/>
  <c r="K155" i="1"/>
  <c r="J155" i="1"/>
  <c r="M154" i="1"/>
  <c r="L154" i="1"/>
  <c r="K154" i="1"/>
  <c r="J154" i="1"/>
  <c r="M153" i="1"/>
  <c r="L153" i="1"/>
  <c r="K153" i="1"/>
  <c r="J153" i="1"/>
  <c r="M152" i="1"/>
  <c r="L152" i="1"/>
  <c r="K152" i="1"/>
  <c r="J152" i="1"/>
  <c r="M151" i="1"/>
  <c r="L151" i="1"/>
  <c r="K151" i="1"/>
  <c r="J151" i="1"/>
  <c r="M150" i="1"/>
  <c r="L150" i="1"/>
  <c r="K150" i="1"/>
  <c r="J150" i="1"/>
  <c r="M149" i="1"/>
  <c r="L149" i="1"/>
  <c r="K149" i="1"/>
  <c r="J149" i="1"/>
  <c r="M148" i="1"/>
  <c r="L148" i="1"/>
  <c r="K148" i="1"/>
  <c r="J148" i="1"/>
  <c r="M147" i="1"/>
  <c r="L147" i="1"/>
  <c r="K147" i="1"/>
  <c r="J147" i="1"/>
  <c r="M146" i="1"/>
  <c r="L146" i="1"/>
  <c r="K146" i="1"/>
  <c r="J146" i="1"/>
  <c r="M145" i="1"/>
  <c r="L145" i="1"/>
  <c r="K145" i="1"/>
  <c r="J145" i="1"/>
  <c r="M144" i="1"/>
  <c r="L144" i="1"/>
  <c r="K144" i="1"/>
  <c r="J144" i="1"/>
  <c r="M143" i="1"/>
  <c r="L143" i="1"/>
  <c r="K143" i="1"/>
  <c r="J143" i="1"/>
  <c r="M142" i="1"/>
  <c r="L142" i="1"/>
  <c r="K142" i="1"/>
  <c r="J142" i="1"/>
  <c r="L141" i="1"/>
  <c r="K141" i="1"/>
  <c r="J141" i="1"/>
  <c r="M140" i="1"/>
  <c r="L140" i="1"/>
  <c r="K140" i="1"/>
  <c r="J140" i="1"/>
  <c r="M139" i="1"/>
  <c r="L139" i="1"/>
  <c r="K139" i="1"/>
  <c r="J139" i="1"/>
  <c r="M138" i="1"/>
  <c r="L138" i="1"/>
  <c r="K138" i="1"/>
  <c r="J138" i="1"/>
  <c r="M137" i="1"/>
  <c r="L137" i="1"/>
  <c r="K137" i="1"/>
  <c r="J137" i="1"/>
  <c r="M136" i="1"/>
  <c r="L136" i="1"/>
  <c r="K136" i="1"/>
  <c r="J136" i="1"/>
  <c r="M135" i="1"/>
  <c r="L135" i="1"/>
  <c r="K135" i="1"/>
  <c r="J135" i="1"/>
  <c r="M134" i="1"/>
  <c r="L134" i="1"/>
  <c r="K134" i="1"/>
  <c r="J134" i="1"/>
  <c r="M133" i="1"/>
  <c r="L133" i="1"/>
  <c r="K133" i="1"/>
  <c r="J133" i="1"/>
  <c r="M132" i="1"/>
  <c r="L132" i="1"/>
  <c r="K132" i="1"/>
  <c r="J132" i="1"/>
  <c r="M131" i="1"/>
  <c r="L131" i="1"/>
  <c r="K131" i="1"/>
  <c r="J131" i="1"/>
  <c r="M130" i="1"/>
  <c r="L130" i="1"/>
  <c r="K130" i="1"/>
  <c r="J130" i="1"/>
  <c r="M129" i="1"/>
  <c r="L129" i="1"/>
  <c r="K129" i="1"/>
  <c r="J129" i="1"/>
  <c r="M128" i="1"/>
  <c r="L128" i="1"/>
  <c r="K128" i="1"/>
  <c r="J128" i="1"/>
  <c r="M127" i="1"/>
  <c r="L127" i="1"/>
  <c r="K127" i="1"/>
  <c r="J127" i="1"/>
  <c r="M126" i="1"/>
  <c r="L126" i="1"/>
  <c r="K126" i="1"/>
  <c r="J126" i="1"/>
  <c r="M125" i="1"/>
  <c r="L125" i="1"/>
  <c r="K125" i="1"/>
  <c r="J125" i="1"/>
  <c r="M124" i="1"/>
  <c r="L124" i="1"/>
  <c r="K124" i="1"/>
  <c r="J124" i="1"/>
  <c r="M123" i="1"/>
  <c r="L123" i="1"/>
  <c r="K123" i="1"/>
  <c r="J123" i="1"/>
  <c r="M122" i="1"/>
  <c r="L122" i="1"/>
  <c r="K122" i="1"/>
  <c r="J122" i="1"/>
  <c r="M115" i="1"/>
  <c r="L115" i="1"/>
  <c r="K115" i="1"/>
  <c r="J115" i="1"/>
  <c r="M114" i="1"/>
  <c r="L114" i="1"/>
  <c r="K114" i="1"/>
  <c r="J114" i="1"/>
  <c r="M113" i="1"/>
  <c r="L113" i="1"/>
  <c r="K113" i="1"/>
  <c r="J113" i="1"/>
  <c r="M112" i="1"/>
  <c r="L112" i="1"/>
  <c r="K112" i="1"/>
  <c r="J112" i="1"/>
  <c r="M111" i="1"/>
  <c r="L111" i="1"/>
  <c r="K111" i="1"/>
  <c r="J111" i="1"/>
  <c r="M110" i="1"/>
  <c r="L110" i="1"/>
  <c r="K110" i="1"/>
  <c r="J110" i="1"/>
  <c r="M109" i="1"/>
  <c r="L109" i="1"/>
  <c r="K109" i="1"/>
  <c r="J109" i="1"/>
  <c r="M108" i="1"/>
  <c r="L108" i="1"/>
  <c r="K108" i="1"/>
  <c r="J108" i="1"/>
  <c r="M107" i="1"/>
  <c r="L107" i="1"/>
  <c r="K107" i="1"/>
  <c r="J107" i="1"/>
  <c r="M106" i="1"/>
  <c r="L106" i="1"/>
  <c r="K106" i="1"/>
  <c r="J106" i="1"/>
  <c r="M104" i="1"/>
  <c r="L104" i="1"/>
  <c r="K104" i="1"/>
  <c r="J104" i="1"/>
  <c r="M103" i="1"/>
  <c r="L103" i="1"/>
  <c r="K103" i="1"/>
  <c r="J103" i="1"/>
  <c r="M102" i="1"/>
  <c r="L102" i="1"/>
  <c r="K102" i="1"/>
  <c r="J102" i="1"/>
  <c r="M101" i="1"/>
  <c r="L101" i="1"/>
  <c r="K101" i="1"/>
  <c r="J101" i="1"/>
  <c r="M100" i="1"/>
  <c r="L100" i="1"/>
  <c r="K100" i="1"/>
  <c r="J100" i="1"/>
  <c r="M99" i="1"/>
  <c r="L99" i="1"/>
  <c r="K99" i="1"/>
  <c r="J99" i="1"/>
  <c r="M98" i="1"/>
  <c r="L98" i="1"/>
  <c r="K98" i="1"/>
  <c r="J98" i="1"/>
  <c r="M97" i="1"/>
  <c r="L97" i="1"/>
  <c r="K97" i="1"/>
  <c r="J97" i="1"/>
  <c r="M96" i="1"/>
  <c r="L96" i="1"/>
  <c r="K96" i="1"/>
  <c r="J96" i="1"/>
  <c r="M95" i="1"/>
  <c r="L95" i="1"/>
  <c r="K95" i="1"/>
  <c r="J95" i="1"/>
  <c r="M94" i="1"/>
  <c r="L94" i="1"/>
  <c r="K94" i="1"/>
  <c r="J94" i="1"/>
  <c r="M92" i="1"/>
  <c r="L92" i="1"/>
  <c r="K92" i="1"/>
  <c r="J92" i="1"/>
  <c r="M88" i="1"/>
  <c r="L88" i="1"/>
  <c r="K88" i="1"/>
  <c r="J88" i="1"/>
  <c r="M87" i="1"/>
  <c r="L87" i="1"/>
  <c r="K87" i="1"/>
  <c r="J87" i="1"/>
  <c r="M86" i="1"/>
  <c r="L86" i="1"/>
  <c r="K86" i="1"/>
  <c r="J86" i="1"/>
  <c r="M85" i="1"/>
  <c r="L85" i="1"/>
  <c r="K85" i="1"/>
  <c r="J85" i="1"/>
  <c r="M84" i="1"/>
  <c r="L84" i="1"/>
  <c r="K84" i="1"/>
  <c r="J84" i="1"/>
  <c r="M83" i="1"/>
  <c r="L83" i="1"/>
  <c r="K83" i="1"/>
  <c r="J83" i="1"/>
  <c r="M82" i="1"/>
  <c r="L82" i="1"/>
  <c r="K82" i="1"/>
  <c r="J82" i="1"/>
  <c r="M81" i="1"/>
  <c r="L81" i="1"/>
  <c r="K81" i="1"/>
  <c r="J81" i="1"/>
  <c r="M80" i="1"/>
  <c r="L80" i="1"/>
  <c r="K80" i="1"/>
  <c r="J80" i="1"/>
  <c r="M79" i="1"/>
  <c r="L79" i="1"/>
  <c r="K79" i="1"/>
  <c r="J79" i="1"/>
  <c r="M78" i="1"/>
  <c r="L78" i="1"/>
  <c r="K78" i="1"/>
  <c r="J78" i="1"/>
  <c r="M77" i="1"/>
  <c r="L77" i="1"/>
  <c r="K77" i="1"/>
  <c r="J77" i="1"/>
  <c r="M76" i="1"/>
  <c r="L76" i="1"/>
  <c r="K76" i="1"/>
  <c r="J76" i="1"/>
  <c r="M75" i="1"/>
  <c r="L75" i="1"/>
  <c r="K75" i="1"/>
  <c r="J75" i="1"/>
  <c r="M74" i="1"/>
  <c r="L74" i="1"/>
  <c r="K74" i="1"/>
  <c r="J74" i="1"/>
  <c r="M73" i="1"/>
  <c r="L73" i="1"/>
  <c r="K73" i="1"/>
  <c r="J73" i="1"/>
  <c r="M72" i="1"/>
  <c r="L72" i="1"/>
  <c r="K72" i="1"/>
  <c r="J72" i="1"/>
  <c r="M71" i="1"/>
  <c r="L71" i="1"/>
  <c r="K71" i="1"/>
  <c r="J71" i="1"/>
  <c r="M70" i="1"/>
  <c r="L70" i="1"/>
  <c r="K70" i="1"/>
  <c r="J70" i="1"/>
  <c r="M69" i="1"/>
  <c r="L69" i="1"/>
  <c r="K69" i="1"/>
  <c r="J69" i="1"/>
  <c r="M68" i="1"/>
  <c r="L68" i="1"/>
  <c r="K68" i="1"/>
  <c r="J68" i="1"/>
  <c r="M66" i="1"/>
  <c r="L66" i="1"/>
  <c r="K66" i="1"/>
  <c r="J66" i="1"/>
  <c r="M65" i="1"/>
  <c r="L65" i="1"/>
  <c r="K65" i="1"/>
  <c r="J65" i="1"/>
  <c r="M64" i="1"/>
  <c r="L64" i="1"/>
  <c r="K64" i="1"/>
  <c r="J64" i="1"/>
  <c r="M63" i="1"/>
  <c r="L63" i="1"/>
  <c r="K63" i="1"/>
  <c r="J63" i="1"/>
  <c r="M62" i="1"/>
  <c r="L62" i="1"/>
  <c r="K62" i="1"/>
  <c r="J62" i="1"/>
  <c r="M61" i="1"/>
  <c r="L61" i="1"/>
  <c r="K61" i="1"/>
  <c r="J61" i="1"/>
  <c r="M60" i="1"/>
  <c r="L60" i="1"/>
  <c r="K60" i="1"/>
  <c r="J60" i="1"/>
  <c r="M59" i="1"/>
  <c r="L59" i="1"/>
  <c r="K59" i="1"/>
  <c r="J59" i="1"/>
  <c r="M58" i="1"/>
  <c r="L58" i="1"/>
  <c r="K58" i="1"/>
  <c r="J58" i="1"/>
  <c r="M57" i="1"/>
  <c r="L57" i="1"/>
  <c r="K57" i="1"/>
  <c r="J57" i="1"/>
  <c r="M56" i="1"/>
  <c r="L56" i="1"/>
  <c r="K56" i="1"/>
  <c r="J56" i="1"/>
  <c r="M55" i="1"/>
  <c r="L55" i="1"/>
  <c r="K55" i="1"/>
  <c r="J55" i="1"/>
  <c r="M54" i="1"/>
  <c r="L54" i="1"/>
  <c r="K54" i="1"/>
  <c r="J54" i="1"/>
  <c r="M53" i="1"/>
  <c r="L53" i="1"/>
  <c r="K53" i="1"/>
  <c r="J53" i="1"/>
  <c r="M52" i="1"/>
  <c r="L52" i="1"/>
  <c r="K52" i="1"/>
  <c r="J52" i="1"/>
  <c r="M51" i="1"/>
  <c r="L51" i="1"/>
  <c r="K51" i="1"/>
  <c r="J51" i="1"/>
  <c r="M50" i="1"/>
  <c r="L50" i="1"/>
  <c r="K50" i="1"/>
  <c r="J50" i="1"/>
  <c r="M49" i="1"/>
  <c r="L49" i="1"/>
  <c r="K49" i="1"/>
  <c r="J49" i="1"/>
  <c r="M48" i="1"/>
  <c r="L48" i="1"/>
  <c r="K48" i="1"/>
  <c r="J48" i="1"/>
  <c r="M47" i="1"/>
  <c r="L47" i="1"/>
  <c r="K47" i="1"/>
  <c r="J47" i="1"/>
  <c r="M46" i="1"/>
  <c r="L46" i="1"/>
  <c r="K46" i="1"/>
  <c r="J46" i="1"/>
  <c r="M45" i="1"/>
  <c r="L45" i="1"/>
  <c r="K45" i="1"/>
  <c r="J45" i="1"/>
  <c r="M44" i="1"/>
  <c r="L44" i="1"/>
  <c r="K44" i="1"/>
  <c r="J44" i="1"/>
  <c r="M43" i="1"/>
  <c r="L43" i="1"/>
  <c r="K43" i="1"/>
  <c r="J43" i="1"/>
  <c r="M42" i="1"/>
  <c r="L42" i="1"/>
  <c r="K42" i="1"/>
  <c r="J42" i="1"/>
  <c r="M41" i="1"/>
  <c r="L41" i="1"/>
  <c r="K41" i="1"/>
  <c r="J41" i="1"/>
  <c r="M40" i="1"/>
  <c r="L40" i="1"/>
  <c r="K40" i="1"/>
  <c r="J40" i="1"/>
  <c r="M39" i="1"/>
  <c r="L39" i="1"/>
  <c r="K39" i="1"/>
  <c r="J39" i="1"/>
  <c r="M38" i="1"/>
  <c r="L38" i="1"/>
  <c r="K38" i="1"/>
  <c r="J38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4" i="1"/>
  <c r="M33" i="1"/>
  <c r="L33" i="1"/>
  <c r="K33" i="1"/>
  <c r="J33" i="1"/>
  <c r="M32" i="1"/>
  <c r="L32" i="1"/>
  <c r="K32" i="1"/>
  <c r="J32" i="1"/>
  <c r="M31" i="1"/>
  <c r="L31" i="1"/>
  <c r="K31" i="1"/>
  <c r="J31" i="1"/>
  <c r="M30" i="1"/>
  <c r="L30" i="1"/>
  <c r="K30" i="1"/>
  <c r="J30" i="1"/>
  <c r="M29" i="1"/>
  <c r="L29" i="1"/>
  <c r="K29" i="1"/>
  <c r="J29" i="1"/>
  <c r="M28" i="1"/>
  <c r="L28" i="1"/>
  <c r="K28" i="1"/>
  <c r="J28" i="1"/>
  <c r="M27" i="1"/>
  <c r="L27" i="1"/>
  <c r="K27" i="1"/>
  <c r="J27" i="1"/>
  <c r="M26" i="1"/>
  <c r="L26" i="1"/>
  <c r="K26" i="1"/>
  <c r="J26" i="1"/>
  <c r="M25" i="1"/>
  <c r="L25" i="1"/>
  <c r="K25" i="1"/>
  <c r="J25" i="1"/>
  <c r="M24" i="1"/>
  <c r="L24" i="1"/>
  <c r="K24" i="1"/>
  <c r="J24" i="1"/>
  <c r="M23" i="1"/>
  <c r="L23" i="1"/>
  <c r="K23" i="1"/>
  <c r="J23" i="1"/>
  <c r="M22" i="1"/>
  <c r="L22" i="1"/>
  <c r="K22" i="1"/>
  <c r="J22" i="1"/>
  <c r="M21" i="1"/>
  <c r="L21" i="1"/>
  <c r="K21" i="1"/>
  <c r="J21" i="1"/>
  <c r="M20" i="1"/>
  <c r="L20" i="1"/>
  <c r="K20" i="1"/>
  <c r="J20" i="1"/>
  <c r="M19" i="1"/>
  <c r="L19" i="1"/>
  <c r="K19" i="1"/>
  <c r="J19" i="1"/>
  <c r="M18" i="1"/>
  <c r="L18" i="1"/>
  <c r="K18" i="1"/>
  <c r="J18" i="1"/>
  <c r="M17" i="1"/>
  <c r="L17" i="1"/>
  <c r="K17" i="1"/>
  <c r="J17" i="1"/>
  <c r="M16" i="1"/>
  <c r="L16" i="1"/>
  <c r="K16" i="1"/>
  <c r="J16" i="1"/>
  <c r="M15" i="1"/>
  <c r="L15" i="1"/>
  <c r="K15" i="1"/>
  <c r="J15" i="1"/>
  <c r="M14" i="1"/>
  <c r="L14" i="1"/>
  <c r="K14" i="1"/>
  <c r="J14" i="1"/>
  <c r="M13" i="1"/>
  <c r="L13" i="1"/>
  <c r="K13" i="1"/>
  <c r="J13" i="1"/>
  <c r="M12" i="1"/>
  <c r="L12" i="1"/>
  <c r="K12" i="1"/>
  <c r="J12" i="1"/>
  <c r="M11" i="1"/>
  <c r="L11" i="1"/>
  <c r="K11" i="1"/>
  <c r="J11" i="1"/>
  <c r="M10" i="1"/>
  <c r="L10" i="1"/>
  <c r="K10" i="1"/>
  <c r="J10" i="1"/>
  <c r="M9" i="1"/>
  <c r="L9" i="1"/>
  <c r="K9" i="1"/>
  <c r="J9" i="1"/>
  <c r="M8" i="1"/>
  <c r="L8" i="1"/>
  <c r="K8" i="1"/>
  <c r="J8" i="1"/>
  <c r="M7" i="1"/>
  <c r="L7" i="1"/>
  <c r="K7" i="1"/>
  <c r="J7" i="1"/>
  <c r="M6" i="1"/>
  <c r="L6" i="1"/>
  <c r="K6" i="1"/>
  <c r="J6" i="1"/>
  <c r="M5" i="1"/>
  <c r="L5" i="1"/>
  <c r="K5" i="1"/>
  <c r="J5" i="1"/>
  <c r="M4" i="1"/>
  <c r="L4" i="1"/>
  <c r="K4" i="1"/>
  <c r="J4" i="1"/>
  <c r="M3" i="1"/>
  <c r="L3" i="1"/>
  <c r="K3" i="1"/>
  <c r="J3" i="1"/>
  <c r="M2" i="1"/>
  <c r="L2" i="1"/>
  <c r="K2" i="1"/>
  <c r="J2" i="1"/>
</calcChain>
</file>

<file path=xl/sharedStrings.xml><?xml version="1.0" encoding="utf-8"?>
<sst xmlns="http://schemas.openxmlformats.org/spreadsheetml/2006/main" count="1179" uniqueCount="57">
  <si>
    <t>Level</t>
  </si>
  <si>
    <t>Narrowest Canal Midsagital AP Diameter</t>
  </si>
  <si>
    <t>First Normal Level Above</t>
  </si>
  <si>
    <t>First Normal Level Below</t>
  </si>
  <si>
    <t>AP Diameter of Spinal Cord at compressed level</t>
  </si>
  <si>
    <t>Normal Cord Above</t>
  </si>
  <si>
    <t>Normal Cord Below</t>
  </si>
  <si>
    <t>AP Diamter Spinal Cord</t>
  </si>
  <si>
    <t>Lateral Diameter Spinal Cord</t>
  </si>
  <si>
    <t>MCC</t>
  </si>
  <si>
    <t>MSCC</t>
  </si>
  <si>
    <t>SCOR</t>
  </si>
  <si>
    <t>Compression Ratio</t>
  </si>
  <si>
    <t>Terminology</t>
  </si>
  <si>
    <t>Qualifier</t>
  </si>
  <si>
    <t>mJOA at time of surgeon visit</t>
  </si>
  <si>
    <t xml:space="preserve">Surgery offered? </t>
  </si>
  <si>
    <t>Surgery carried out? Y/N</t>
  </si>
  <si>
    <t>Time to surgery from meeting surgeon (months)</t>
  </si>
  <si>
    <t>C4/5</t>
  </si>
  <si>
    <t>Compression</t>
  </si>
  <si>
    <t>Mild</t>
  </si>
  <si>
    <t>None</t>
  </si>
  <si>
    <t>C5/6</t>
  </si>
  <si>
    <t>Lesser degree</t>
  </si>
  <si>
    <t>C6/7</t>
  </si>
  <si>
    <t>C3/4</t>
  </si>
  <si>
    <t>Flatten</t>
  </si>
  <si>
    <t>Slight</t>
  </si>
  <si>
    <t>C2/3</t>
  </si>
  <si>
    <t>Moderate</t>
  </si>
  <si>
    <t>Indent</t>
  </si>
  <si>
    <t>Abut</t>
  </si>
  <si>
    <t>Encroach</t>
  </si>
  <si>
    <t>Just</t>
  </si>
  <si>
    <t>Minimal</t>
  </si>
  <si>
    <t>Touch</t>
  </si>
  <si>
    <t>Contact</t>
  </si>
  <si>
    <t>Moderate-marked</t>
  </si>
  <si>
    <t>Compromise</t>
  </si>
  <si>
    <t>Greater</t>
  </si>
  <si>
    <t>Mild-moderate</t>
  </si>
  <si>
    <t>Significant</t>
  </si>
  <si>
    <t>Distortion</t>
  </si>
  <si>
    <t>Angulation</t>
  </si>
  <si>
    <t>Displace</t>
  </si>
  <si>
    <t>C7/T1</t>
  </si>
  <si>
    <t>Mould</t>
  </si>
  <si>
    <t>Minor</t>
  </si>
  <si>
    <t>Marked</t>
  </si>
  <si>
    <t>N/A Cuts not high enough</t>
  </si>
  <si>
    <t>C1/2</t>
  </si>
  <si>
    <t>Encroachment</t>
  </si>
  <si>
    <t>Subtle</t>
  </si>
  <si>
    <t>Myelopathy diagnosis?</t>
  </si>
  <si>
    <t>Saw spinal surgeon?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indexed="8"/>
      <name val="Helvetica"/>
    </font>
    <font>
      <sz val="11"/>
      <color indexed="8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Protection="0">
      <alignment vertical="top" wrapText="1"/>
    </xf>
  </cellStyleXfs>
  <cellXfs count="31">
    <xf numFmtId="0" fontId="0" fillId="0" borderId="0" xfId="0"/>
    <xf numFmtId="0" fontId="0" fillId="2" borderId="0" xfId="0" applyFont="1" applyFill="1" applyAlignment="1">
      <alignment horizontal="center" vertical="center"/>
    </xf>
    <xf numFmtId="0" fontId="0" fillId="2" borderId="0" xfId="0" applyFill="1"/>
    <xf numFmtId="0" fontId="0" fillId="2" borderId="1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/>
    </xf>
    <xf numFmtId="2" fontId="0" fillId="2" borderId="1" xfId="0" applyNumberFormat="1" applyFont="1" applyFill="1" applyBorder="1" applyAlignment="1">
      <alignment horizontal="center" vertical="center"/>
    </xf>
    <xf numFmtId="49" fontId="0" fillId="2" borderId="1" xfId="0" applyNumberFormat="1" applyFont="1" applyFill="1" applyBorder="1" applyAlignment="1">
      <alignment horizontal="center" vertical="center" wrapText="1"/>
    </xf>
    <xf numFmtId="164" fontId="0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ont="1" applyFill="1" applyBorder="1" applyAlignment="1">
      <alignment vertical="center"/>
    </xf>
    <xf numFmtId="0" fontId="2" fillId="2" borderId="1" xfId="1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/>
    </xf>
    <xf numFmtId="49" fontId="1" fillId="2" borderId="3" xfId="0" applyNumberFormat="1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2" fontId="0" fillId="2" borderId="4" xfId="0" applyNumberFormat="1" applyFont="1" applyFill="1" applyBorder="1" applyAlignment="1">
      <alignment horizontal="center" vertical="center"/>
    </xf>
    <xf numFmtId="49" fontId="0" fillId="2" borderId="4" xfId="0" applyNumberFormat="1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 vertical="center"/>
    </xf>
    <xf numFmtId="0" fontId="0" fillId="2" borderId="7" xfId="0" applyFont="1" applyFill="1" applyBorder="1" applyAlignment="1">
      <alignment horizontal="center" vertical="center"/>
    </xf>
    <xf numFmtId="49" fontId="0" fillId="2" borderId="6" xfId="0" applyNumberFormat="1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/>
    </xf>
    <xf numFmtId="0" fontId="0" fillId="2" borderId="8" xfId="0" applyFont="1" applyFill="1" applyBorder="1" applyAlignment="1">
      <alignment horizontal="center" vertical="center" wrapText="1"/>
    </xf>
    <xf numFmtId="0" fontId="0" fillId="2" borderId="9" xfId="0" applyFont="1" applyFill="1" applyBorder="1" applyAlignment="1">
      <alignment horizontal="center" vertical="center"/>
    </xf>
    <xf numFmtId="2" fontId="0" fillId="2" borderId="9" xfId="0" applyNumberFormat="1" applyFont="1" applyFill="1" applyBorder="1" applyAlignment="1">
      <alignment horizontal="center" vertical="center"/>
    </xf>
    <xf numFmtId="0" fontId="0" fillId="2" borderId="9" xfId="0" applyFont="1" applyFill="1" applyBorder="1" applyAlignment="1">
      <alignment horizontal="center" vertical="center" wrapText="1"/>
    </xf>
    <xf numFmtId="0" fontId="2" fillId="2" borderId="9" xfId="1" applyFont="1" applyFill="1" applyBorder="1" applyAlignment="1">
      <alignment horizontal="center" vertical="center" wrapText="1"/>
    </xf>
    <xf numFmtId="0" fontId="0" fillId="2" borderId="10" xfId="0" applyFont="1" applyFill="1" applyBorder="1" applyAlignment="1">
      <alignment horizontal="center" vertical="center"/>
    </xf>
    <xf numFmtId="0" fontId="0" fillId="2" borderId="11" xfId="0" applyFont="1" applyFill="1" applyBorder="1" applyAlignment="1">
      <alignment horizontal="center" vertical="center" wrapText="1"/>
    </xf>
    <xf numFmtId="0" fontId="0" fillId="2" borderId="12" xfId="0" applyFont="1" applyFill="1" applyBorder="1" applyAlignment="1">
      <alignment horizontal="center" vertical="center" wrapText="1"/>
    </xf>
    <xf numFmtId="0" fontId="0" fillId="2" borderId="13" xfId="0" applyFont="1" applyFill="1" applyBorder="1" applyAlignment="1">
      <alignment horizontal="center" vertical="center" wrapText="1"/>
    </xf>
    <xf numFmtId="49" fontId="3" fillId="2" borderId="12" xfId="0" applyNumberFormat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9DDB92AF-4B5C-4073-8DF0-9F62C15906A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E5384-8322-4E72-85DD-3C79DDA5DB7C}">
  <dimension ref="A1:AB220"/>
  <sheetViews>
    <sheetView tabSelected="1" topLeftCell="A72" zoomScale="60" zoomScaleNormal="60" workbookViewId="0">
      <selection activeCell="P86" sqref="P86"/>
    </sheetView>
  </sheetViews>
  <sheetFormatPr defaultRowHeight="15" x14ac:dyDescent="0.25"/>
  <cols>
    <col min="1" max="1" width="9.140625" style="4"/>
    <col min="2" max="2" width="18.85546875" style="4" customWidth="1"/>
    <col min="3" max="3" width="17" style="4" customWidth="1"/>
    <col min="4" max="4" width="13.85546875" style="4" customWidth="1"/>
    <col min="5" max="7" width="15.5703125" style="4" customWidth="1"/>
    <col min="8" max="8" width="16.7109375" style="4" customWidth="1"/>
    <col min="9" max="9" width="18.7109375" style="4" customWidth="1"/>
    <col min="10" max="12" width="9.140625" style="4"/>
    <col min="13" max="13" width="13.85546875" style="4" customWidth="1"/>
    <col min="14" max="14" width="19.140625" style="4" customWidth="1"/>
    <col min="15" max="15" width="18.140625" style="4" customWidth="1"/>
    <col min="16" max="16" width="13.7109375" style="4" customWidth="1"/>
    <col min="17" max="17" width="14.140625" style="4" customWidth="1"/>
    <col min="18" max="18" width="12.7109375" style="4" customWidth="1"/>
    <col min="19" max="19" width="15.5703125" style="4" customWidth="1"/>
    <col min="20" max="20" width="17.28515625" style="4" customWidth="1"/>
    <col min="21" max="21" width="21.28515625" style="4" customWidth="1"/>
    <col min="22" max="22" width="9.140625" style="1"/>
    <col min="23" max="28" width="9.140625" style="2"/>
    <col min="29" max="16384" width="9.140625" style="1"/>
  </cols>
  <sheetData>
    <row r="1" spans="1:28" ht="126" customHeight="1" thickBot="1" x14ac:dyDescent="0.3">
      <c r="A1" s="27" t="s">
        <v>0</v>
      </c>
      <c r="B1" s="28" t="s">
        <v>1</v>
      </c>
      <c r="C1" s="28" t="s">
        <v>2</v>
      </c>
      <c r="D1" s="28" t="s">
        <v>3</v>
      </c>
      <c r="E1" s="28" t="s">
        <v>4</v>
      </c>
      <c r="F1" s="28" t="s">
        <v>5</v>
      </c>
      <c r="G1" s="28" t="s">
        <v>6</v>
      </c>
      <c r="H1" s="28" t="s">
        <v>7</v>
      </c>
      <c r="I1" s="28" t="s">
        <v>8</v>
      </c>
      <c r="J1" s="28" t="s">
        <v>9</v>
      </c>
      <c r="K1" s="28" t="s">
        <v>10</v>
      </c>
      <c r="L1" s="28" t="s">
        <v>11</v>
      </c>
      <c r="M1" s="28" t="s">
        <v>12</v>
      </c>
      <c r="N1" s="30" t="s">
        <v>13</v>
      </c>
      <c r="O1" s="30" t="s">
        <v>14</v>
      </c>
      <c r="P1" s="28" t="s">
        <v>15</v>
      </c>
      <c r="Q1" s="28" t="s">
        <v>16</v>
      </c>
      <c r="R1" s="28" t="s">
        <v>17</v>
      </c>
      <c r="S1" s="28" t="s">
        <v>18</v>
      </c>
      <c r="T1" s="28" t="s">
        <v>54</v>
      </c>
      <c r="U1" s="29" t="s">
        <v>55</v>
      </c>
      <c r="W1" s="1"/>
      <c r="X1" s="1"/>
      <c r="Y1" s="1"/>
      <c r="Z1" s="1"/>
      <c r="AA1" s="1"/>
      <c r="AB1" s="1"/>
    </row>
    <row r="2" spans="1:28" ht="30" x14ac:dyDescent="0.25">
      <c r="A2" s="11" t="s">
        <v>19</v>
      </c>
      <c r="B2" s="12">
        <v>5.2</v>
      </c>
      <c r="C2" s="12">
        <v>9.1</v>
      </c>
      <c r="D2" s="12">
        <v>8.9</v>
      </c>
      <c r="E2" s="12">
        <v>4.4000000000000004</v>
      </c>
      <c r="F2" s="12">
        <v>5.7</v>
      </c>
      <c r="G2" s="12">
        <v>5.5</v>
      </c>
      <c r="H2" s="12">
        <v>5.9</v>
      </c>
      <c r="I2" s="12">
        <v>14.2</v>
      </c>
      <c r="J2" s="13">
        <f>(1-(B2/(0.5*(C2+D2))))*100</f>
        <v>42.222222222222214</v>
      </c>
      <c r="K2" s="13">
        <f>(1-(E2/(0.5*(F2+G2))))*100</f>
        <v>21.42857142857142</v>
      </c>
      <c r="L2" s="13">
        <f>((F2+G2)/(C2+D2))*100</f>
        <v>62.222222222222221</v>
      </c>
      <c r="M2" s="12">
        <f>H2/I2</f>
        <v>0.41549295774647893</v>
      </c>
      <c r="N2" s="14" t="s">
        <v>20</v>
      </c>
      <c r="O2" s="14" t="s">
        <v>21</v>
      </c>
      <c r="P2" s="12">
        <v>16</v>
      </c>
      <c r="Q2" s="12">
        <v>0</v>
      </c>
      <c r="R2" s="12">
        <v>0</v>
      </c>
      <c r="S2" s="12" t="s">
        <v>56</v>
      </c>
      <c r="T2" s="12">
        <v>0</v>
      </c>
      <c r="U2" s="15">
        <v>1</v>
      </c>
      <c r="W2" s="1"/>
      <c r="X2" s="1"/>
      <c r="Y2" s="1"/>
      <c r="Z2" s="1"/>
      <c r="AA2" s="1"/>
      <c r="AB2" s="1"/>
    </row>
    <row r="3" spans="1:28" ht="30" x14ac:dyDescent="0.25">
      <c r="A3" s="16" t="s">
        <v>19</v>
      </c>
      <c r="B3" s="4">
        <v>4.3</v>
      </c>
      <c r="C3" s="4">
        <v>9.1999999999999993</v>
      </c>
      <c r="D3" s="4">
        <v>7.4</v>
      </c>
      <c r="E3" s="4">
        <v>3.1</v>
      </c>
      <c r="F3" s="4">
        <v>6.2</v>
      </c>
      <c r="G3" s="4">
        <v>4.9000000000000004</v>
      </c>
      <c r="H3" s="4">
        <v>3.7</v>
      </c>
      <c r="I3" s="4">
        <v>18.2</v>
      </c>
      <c r="J3" s="5">
        <f t="shared" ref="J3:J74" si="0">(1-(B3/(0.5*(C3+D3))))*100</f>
        <v>48.192771084337359</v>
      </c>
      <c r="K3" s="5">
        <f t="shared" ref="K3:K13" si="1">(1-(E3/(0.5*(F3+G3))))*100</f>
        <v>44.14414414414415</v>
      </c>
      <c r="L3" s="5">
        <f t="shared" ref="L3:L66" si="2">((F3+G3)/(C3+D3))*100</f>
        <v>66.867469879518069</v>
      </c>
      <c r="M3" s="4">
        <f t="shared" ref="M3:M66" si="3">H3/I3</f>
        <v>0.20329670329670332</v>
      </c>
      <c r="N3" s="6" t="s">
        <v>20</v>
      </c>
      <c r="O3" s="6" t="s">
        <v>22</v>
      </c>
      <c r="P3" s="4">
        <v>18</v>
      </c>
      <c r="Q3" s="4">
        <v>1</v>
      </c>
      <c r="R3" s="4">
        <v>1</v>
      </c>
      <c r="S3" s="4">
        <v>10</v>
      </c>
      <c r="T3" s="4">
        <v>1</v>
      </c>
      <c r="U3" s="17">
        <v>1</v>
      </c>
      <c r="W3" s="1"/>
      <c r="X3" s="1"/>
      <c r="Y3" s="1"/>
      <c r="Z3" s="1"/>
      <c r="AA3" s="1"/>
      <c r="AB3" s="1"/>
    </row>
    <row r="4" spans="1:28" ht="30" x14ac:dyDescent="0.25">
      <c r="A4" s="16" t="s">
        <v>23</v>
      </c>
      <c r="B4" s="7">
        <v>6</v>
      </c>
      <c r="C4" s="4">
        <v>7.4</v>
      </c>
      <c r="D4" s="4">
        <v>8.3000000000000007</v>
      </c>
      <c r="E4" s="4">
        <v>4.2</v>
      </c>
      <c r="F4" s="4">
        <v>4.9000000000000004</v>
      </c>
      <c r="G4" s="4">
        <v>5.2</v>
      </c>
      <c r="H4" s="4">
        <v>5.2</v>
      </c>
      <c r="I4" s="4">
        <v>15.2</v>
      </c>
      <c r="J4" s="5">
        <f t="shared" si="0"/>
        <v>23.566878980891726</v>
      </c>
      <c r="K4" s="5">
        <f t="shared" si="1"/>
        <v>16.831683168316836</v>
      </c>
      <c r="L4" s="5">
        <f t="shared" si="2"/>
        <v>64.331210191082818</v>
      </c>
      <c r="M4" s="4">
        <f t="shared" si="3"/>
        <v>0.34210526315789475</v>
      </c>
      <c r="N4" s="6" t="s">
        <v>20</v>
      </c>
      <c r="O4" s="6" t="s">
        <v>24</v>
      </c>
      <c r="P4" s="4">
        <v>18</v>
      </c>
      <c r="Q4" s="4">
        <v>1</v>
      </c>
      <c r="R4" s="4">
        <v>1</v>
      </c>
      <c r="S4" s="4">
        <v>10</v>
      </c>
      <c r="T4" s="4">
        <v>1</v>
      </c>
      <c r="U4" s="17">
        <v>1</v>
      </c>
      <c r="W4" s="1"/>
      <c r="X4" s="1"/>
      <c r="Y4" s="1"/>
      <c r="Z4" s="1"/>
      <c r="AA4" s="1"/>
      <c r="AB4" s="1"/>
    </row>
    <row r="5" spans="1:28" ht="30" x14ac:dyDescent="0.25">
      <c r="A5" s="16" t="s">
        <v>25</v>
      </c>
      <c r="B5" s="4">
        <v>3.8</v>
      </c>
      <c r="C5" s="4">
        <v>7.6</v>
      </c>
      <c r="D5" s="4">
        <v>7.7</v>
      </c>
      <c r="E5" s="4">
        <v>2.9</v>
      </c>
      <c r="F5" s="4">
        <v>3.9</v>
      </c>
      <c r="G5" s="7">
        <v>4</v>
      </c>
      <c r="H5" s="4">
        <v>4.2</v>
      </c>
      <c r="I5" s="4">
        <v>19.399999999999999</v>
      </c>
      <c r="J5" s="5">
        <f t="shared" si="0"/>
        <v>50.326797385620914</v>
      </c>
      <c r="K5" s="5">
        <f t="shared" si="1"/>
        <v>26.582278481012665</v>
      </c>
      <c r="L5" s="5">
        <f t="shared" si="2"/>
        <v>51.633986928104584</v>
      </c>
      <c r="M5" s="4">
        <f t="shared" si="3"/>
        <v>0.21649484536082478</v>
      </c>
      <c r="N5" s="6" t="s">
        <v>20</v>
      </c>
      <c r="O5" s="6" t="s">
        <v>24</v>
      </c>
      <c r="P5" s="4">
        <v>18</v>
      </c>
      <c r="Q5" s="4">
        <v>1</v>
      </c>
      <c r="R5" s="4">
        <v>1</v>
      </c>
      <c r="S5" s="4">
        <v>10</v>
      </c>
      <c r="T5" s="4">
        <v>1</v>
      </c>
      <c r="U5" s="17">
        <v>1</v>
      </c>
      <c r="W5" s="1"/>
      <c r="X5" s="1"/>
      <c r="Y5" s="1"/>
      <c r="Z5" s="1"/>
      <c r="AA5" s="1"/>
      <c r="AB5" s="1"/>
    </row>
    <row r="6" spans="1:28" ht="30" x14ac:dyDescent="0.25">
      <c r="A6" s="16" t="s">
        <v>26</v>
      </c>
      <c r="B6" s="4">
        <v>4.0999999999999996</v>
      </c>
      <c r="C6" s="4">
        <v>8.4</v>
      </c>
      <c r="D6" s="4">
        <v>7.8</v>
      </c>
      <c r="E6" s="4">
        <v>4.0999999999999996</v>
      </c>
      <c r="F6" s="4">
        <v>5.9</v>
      </c>
      <c r="G6" s="7">
        <v>5</v>
      </c>
      <c r="H6" s="4">
        <v>4.3</v>
      </c>
      <c r="I6" s="4">
        <v>16.3</v>
      </c>
      <c r="J6" s="5">
        <f t="shared" si="0"/>
        <v>49.382716049382715</v>
      </c>
      <c r="K6" s="5">
        <f t="shared" si="1"/>
        <v>24.770642201834868</v>
      </c>
      <c r="L6" s="5">
        <f t="shared" si="2"/>
        <v>67.283950617283963</v>
      </c>
      <c r="M6" s="4">
        <f t="shared" si="3"/>
        <v>0.26380368098159507</v>
      </c>
      <c r="N6" s="6" t="s">
        <v>20</v>
      </c>
      <c r="O6" s="6" t="s">
        <v>22</v>
      </c>
      <c r="P6" s="4" t="s">
        <v>56</v>
      </c>
      <c r="Q6" s="4" t="s">
        <v>56</v>
      </c>
      <c r="R6" s="4" t="s">
        <v>56</v>
      </c>
      <c r="S6" s="4" t="s">
        <v>56</v>
      </c>
      <c r="T6" s="4" t="s">
        <v>56</v>
      </c>
      <c r="U6" s="17" t="s">
        <v>56</v>
      </c>
      <c r="W6" s="1"/>
      <c r="X6" s="1"/>
      <c r="Y6" s="1"/>
      <c r="Z6" s="1"/>
      <c r="AA6" s="1"/>
      <c r="AB6" s="1"/>
    </row>
    <row r="7" spans="1:28" x14ac:dyDescent="0.25">
      <c r="A7" s="16" t="s">
        <v>19</v>
      </c>
      <c r="B7" s="4">
        <v>6</v>
      </c>
      <c r="C7" s="4">
        <v>7.8</v>
      </c>
      <c r="D7" s="4">
        <v>10.6</v>
      </c>
      <c r="E7" s="4">
        <v>4.9000000000000004</v>
      </c>
      <c r="F7" s="7">
        <v>5</v>
      </c>
      <c r="G7" s="4">
        <v>6.5</v>
      </c>
      <c r="H7" s="4">
        <v>6.4</v>
      </c>
      <c r="I7" s="4">
        <v>17.899999999999999</v>
      </c>
      <c r="J7" s="5">
        <f t="shared" si="0"/>
        <v>34.782608695652172</v>
      </c>
      <c r="K7" s="5">
        <f t="shared" si="1"/>
        <v>14.782608695652167</v>
      </c>
      <c r="L7" s="5">
        <f t="shared" si="2"/>
        <v>62.5</v>
      </c>
      <c r="M7" s="4">
        <f t="shared" si="3"/>
        <v>0.35754189944134085</v>
      </c>
      <c r="N7" s="6" t="s">
        <v>27</v>
      </c>
      <c r="O7" s="6" t="s">
        <v>22</v>
      </c>
      <c r="P7" s="4" t="s">
        <v>56</v>
      </c>
      <c r="Q7" s="4" t="s">
        <v>56</v>
      </c>
      <c r="R7" s="4" t="s">
        <v>56</v>
      </c>
      <c r="S7" s="4" t="s">
        <v>56</v>
      </c>
      <c r="T7" s="4" t="s">
        <v>56</v>
      </c>
      <c r="U7" s="17" t="s">
        <v>56</v>
      </c>
      <c r="W7" s="1"/>
      <c r="X7" s="1"/>
      <c r="Y7" s="1"/>
      <c r="Z7" s="1"/>
      <c r="AA7" s="1"/>
      <c r="AB7" s="1"/>
    </row>
    <row r="8" spans="1:28" ht="30" x14ac:dyDescent="0.25">
      <c r="A8" s="16" t="s">
        <v>25</v>
      </c>
      <c r="B8" s="7">
        <v>5.3</v>
      </c>
      <c r="C8" s="4">
        <v>7.6</v>
      </c>
      <c r="D8" s="7">
        <v>12.1</v>
      </c>
      <c r="E8" s="4">
        <v>3.7</v>
      </c>
      <c r="F8" s="4">
        <v>5.0999999999999996</v>
      </c>
      <c r="G8" s="4">
        <v>5.7</v>
      </c>
      <c r="H8" s="4">
        <v>6.1</v>
      </c>
      <c r="I8" s="4">
        <v>11.7</v>
      </c>
      <c r="J8" s="5">
        <f t="shared" si="0"/>
        <v>46.192893401015233</v>
      </c>
      <c r="K8" s="5">
        <f t="shared" si="1"/>
        <v>31.481481481481488</v>
      </c>
      <c r="L8" s="5">
        <f t="shared" si="2"/>
        <v>54.822335025380717</v>
      </c>
      <c r="M8" s="4">
        <f t="shared" si="3"/>
        <v>0.5213675213675214</v>
      </c>
      <c r="N8" s="6" t="s">
        <v>20</v>
      </c>
      <c r="O8" s="6" t="s">
        <v>28</v>
      </c>
      <c r="P8" s="4">
        <v>14</v>
      </c>
      <c r="Q8" s="4">
        <v>0</v>
      </c>
      <c r="R8" s="4">
        <v>0</v>
      </c>
      <c r="S8" s="4" t="s">
        <v>56</v>
      </c>
      <c r="T8" s="4">
        <v>0</v>
      </c>
      <c r="U8" s="17">
        <v>1</v>
      </c>
      <c r="W8" s="1"/>
      <c r="X8" s="1"/>
      <c r="Y8" s="1"/>
      <c r="Z8" s="1"/>
      <c r="AA8" s="1"/>
      <c r="AB8" s="1"/>
    </row>
    <row r="9" spans="1:28" ht="30" x14ac:dyDescent="0.25">
      <c r="A9" s="16" t="s">
        <v>19</v>
      </c>
      <c r="B9" s="4">
        <v>4.7</v>
      </c>
      <c r="C9" s="4">
        <v>8.3000000000000007</v>
      </c>
      <c r="D9" s="4">
        <v>8.5</v>
      </c>
      <c r="E9" s="4">
        <v>4.7</v>
      </c>
      <c r="F9" s="7">
        <v>6.6</v>
      </c>
      <c r="G9" s="7">
        <v>5</v>
      </c>
      <c r="H9" s="4">
        <v>4.7</v>
      </c>
      <c r="I9" s="4">
        <v>16.600000000000001</v>
      </c>
      <c r="J9" s="5">
        <f t="shared" si="0"/>
        <v>44.047619047619044</v>
      </c>
      <c r="K9" s="5">
        <f t="shared" si="1"/>
        <v>18.965517241379303</v>
      </c>
      <c r="L9" s="5">
        <f t="shared" si="2"/>
        <v>69.047619047619051</v>
      </c>
      <c r="M9" s="4">
        <f t="shared" si="3"/>
        <v>0.2831325301204819</v>
      </c>
      <c r="N9" s="6" t="s">
        <v>20</v>
      </c>
      <c r="O9" s="6" t="s">
        <v>21</v>
      </c>
      <c r="P9" s="4">
        <v>15</v>
      </c>
      <c r="Q9" s="4">
        <v>1</v>
      </c>
      <c r="R9" s="4">
        <v>1</v>
      </c>
      <c r="S9" s="4">
        <v>5.25</v>
      </c>
      <c r="T9" s="4">
        <v>0</v>
      </c>
      <c r="U9" s="17">
        <v>1</v>
      </c>
      <c r="W9" s="1"/>
      <c r="X9" s="1"/>
      <c r="Y9" s="1"/>
      <c r="Z9" s="1"/>
      <c r="AA9" s="1"/>
      <c r="AB9" s="1"/>
    </row>
    <row r="10" spans="1:28" ht="30" x14ac:dyDescent="0.25">
      <c r="A10" s="16" t="s">
        <v>26</v>
      </c>
      <c r="B10" s="7">
        <v>4.5999999999999996</v>
      </c>
      <c r="C10" s="4">
        <v>9.8000000000000007</v>
      </c>
      <c r="D10" s="7">
        <v>8.3000000000000007</v>
      </c>
      <c r="E10" s="7">
        <v>3.5</v>
      </c>
      <c r="F10" s="7">
        <v>4.4000000000000004</v>
      </c>
      <c r="G10" s="4">
        <v>4.9000000000000004</v>
      </c>
      <c r="H10" s="4">
        <v>5.2</v>
      </c>
      <c r="I10" s="4">
        <v>19.2</v>
      </c>
      <c r="J10" s="5">
        <f t="shared" si="0"/>
        <v>49.171270718232051</v>
      </c>
      <c r="K10" s="5">
        <f>(1-(E10/(0.5*(F10+G10))))*100</f>
        <v>24.731182795698924</v>
      </c>
      <c r="L10" s="5">
        <f t="shared" si="2"/>
        <v>51.381215469613259</v>
      </c>
      <c r="M10" s="4">
        <f t="shared" si="3"/>
        <v>0.27083333333333337</v>
      </c>
      <c r="N10" s="6" t="s">
        <v>20</v>
      </c>
      <c r="O10" s="6" t="s">
        <v>22</v>
      </c>
      <c r="P10" s="4" t="s">
        <v>56</v>
      </c>
      <c r="Q10" s="4" t="s">
        <v>56</v>
      </c>
      <c r="R10" s="4" t="s">
        <v>56</v>
      </c>
      <c r="S10" s="4" t="s">
        <v>56</v>
      </c>
      <c r="T10" s="4" t="s">
        <v>56</v>
      </c>
      <c r="U10" s="17" t="s">
        <v>56</v>
      </c>
      <c r="W10" s="1"/>
      <c r="X10" s="1"/>
      <c r="Y10" s="1"/>
      <c r="Z10" s="1"/>
      <c r="AA10" s="1"/>
      <c r="AB10" s="1"/>
    </row>
    <row r="11" spans="1:28" ht="30" x14ac:dyDescent="0.25">
      <c r="A11" s="16" t="s">
        <v>19</v>
      </c>
      <c r="B11" s="4">
        <v>5.0999999999999996</v>
      </c>
      <c r="C11" s="4">
        <v>8.6</v>
      </c>
      <c r="D11" s="4">
        <v>9.9</v>
      </c>
      <c r="E11" s="4">
        <v>5.0999999999999996</v>
      </c>
      <c r="F11" s="4">
        <v>7.3</v>
      </c>
      <c r="G11" s="4">
        <v>5.3</v>
      </c>
      <c r="H11" s="4">
        <v>4.8</v>
      </c>
      <c r="I11" s="4">
        <v>20.6</v>
      </c>
      <c r="J11" s="5">
        <f t="shared" si="0"/>
        <v>44.86486486486487</v>
      </c>
      <c r="K11" s="5">
        <f t="shared" si="1"/>
        <v>19.047619047619047</v>
      </c>
      <c r="L11" s="5">
        <f t="shared" si="2"/>
        <v>68.108108108108098</v>
      </c>
      <c r="M11" s="4">
        <f t="shared" si="3"/>
        <v>0.23300970873786406</v>
      </c>
      <c r="N11" s="6" t="s">
        <v>20</v>
      </c>
      <c r="O11" s="6" t="s">
        <v>22</v>
      </c>
      <c r="P11" s="4">
        <v>14</v>
      </c>
      <c r="Q11" s="4">
        <v>1</v>
      </c>
      <c r="R11" s="4">
        <v>0</v>
      </c>
      <c r="S11" s="4" t="s">
        <v>56</v>
      </c>
      <c r="T11" s="4">
        <v>1</v>
      </c>
      <c r="U11" s="17">
        <v>1</v>
      </c>
      <c r="W11" s="1"/>
      <c r="X11" s="1"/>
      <c r="Y11" s="1"/>
      <c r="Z11" s="1"/>
      <c r="AA11" s="1"/>
      <c r="AB11" s="1"/>
    </row>
    <row r="12" spans="1:28" ht="30" x14ac:dyDescent="0.25">
      <c r="A12" s="16" t="s">
        <v>25</v>
      </c>
      <c r="B12" s="4">
        <v>6.5</v>
      </c>
      <c r="C12" s="7">
        <v>9.6</v>
      </c>
      <c r="D12" s="4">
        <v>11.2</v>
      </c>
      <c r="E12" s="4">
        <v>6.5</v>
      </c>
      <c r="F12" s="4">
        <v>6.7</v>
      </c>
      <c r="G12" s="4">
        <v>6.7</v>
      </c>
      <c r="H12" s="4">
        <v>6.7</v>
      </c>
      <c r="I12" s="4">
        <v>15.1</v>
      </c>
      <c r="J12" s="5">
        <f t="shared" si="0"/>
        <v>37.499999999999986</v>
      </c>
      <c r="K12" s="5">
        <f t="shared" si="1"/>
        <v>2.9850746268656692</v>
      </c>
      <c r="L12" s="5">
        <f t="shared" si="2"/>
        <v>64.423076923076934</v>
      </c>
      <c r="M12" s="4">
        <f t="shared" si="3"/>
        <v>0.44370860927152322</v>
      </c>
      <c r="N12" s="6" t="s">
        <v>20</v>
      </c>
      <c r="O12" s="6" t="s">
        <v>22</v>
      </c>
      <c r="P12" s="4">
        <v>18</v>
      </c>
      <c r="Q12" s="4">
        <v>0</v>
      </c>
      <c r="R12" s="4">
        <v>0</v>
      </c>
      <c r="S12" s="4" t="s">
        <v>56</v>
      </c>
      <c r="T12" s="4">
        <v>0</v>
      </c>
      <c r="U12" s="17">
        <v>1</v>
      </c>
      <c r="W12" s="1"/>
      <c r="X12" s="1"/>
      <c r="Y12" s="1"/>
      <c r="Z12" s="1"/>
      <c r="AA12" s="1"/>
      <c r="AB12" s="1"/>
    </row>
    <row r="13" spans="1:28" ht="30" x14ac:dyDescent="0.25">
      <c r="A13" s="16" t="s">
        <v>23</v>
      </c>
      <c r="B13" s="4">
        <v>3.7</v>
      </c>
      <c r="C13" s="4">
        <v>8.1</v>
      </c>
      <c r="D13" s="4">
        <v>7.6</v>
      </c>
      <c r="E13" s="4">
        <v>3.7</v>
      </c>
      <c r="F13" s="4">
        <v>4.5999999999999996</v>
      </c>
      <c r="G13" s="4">
        <v>4.5</v>
      </c>
      <c r="H13" s="4">
        <v>3.9</v>
      </c>
      <c r="I13" s="4">
        <v>20.2</v>
      </c>
      <c r="J13" s="5">
        <f t="shared" si="0"/>
        <v>52.866242038216548</v>
      </c>
      <c r="K13" s="5">
        <f t="shared" si="1"/>
        <v>18.681318681318672</v>
      </c>
      <c r="L13" s="5">
        <f t="shared" si="2"/>
        <v>57.961783439490446</v>
      </c>
      <c r="M13" s="4">
        <f t="shared" si="3"/>
        <v>0.19306930693069307</v>
      </c>
      <c r="N13" s="6" t="s">
        <v>20</v>
      </c>
      <c r="O13" s="6" t="s">
        <v>22</v>
      </c>
      <c r="P13" s="4">
        <v>16</v>
      </c>
      <c r="Q13" s="4">
        <v>1</v>
      </c>
      <c r="R13" s="4">
        <v>0</v>
      </c>
      <c r="S13" s="4" t="s">
        <v>56</v>
      </c>
      <c r="T13" s="4">
        <v>1</v>
      </c>
      <c r="U13" s="17">
        <v>1</v>
      </c>
      <c r="W13" s="1"/>
      <c r="X13" s="1"/>
      <c r="Y13" s="1"/>
      <c r="Z13" s="1"/>
      <c r="AA13" s="1"/>
      <c r="AB13" s="1"/>
    </row>
    <row r="14" spans="1:28" ht="30" x14ac:dyDescent="0.25">
      <c r="A14" s="16" t="s">
        <v>29</v>
      </c>
      <c r="B14" s="4">
        <v>4.0999999999999996</v>
      </c>
      <c r="C14" s="4">
        <v>8.8000000000000007</v>
      </c>
      <c r="D14" s="4">
        <v>8.6999999999999993</v>
      </c>
      <c r="E14" s="4">
        <v>2.4</v>
      </c>
      <c r="F14" s="4">
        <v>5.2</v>
      </c>
      <c r="G14" s="4">
        <v>6.6</v>
      </c>
      <c r="H14" s="7">
        <v>5</v>
      </c>
      <c r="I14" s="4">
        <v>15.3</v>
      </c>
      <c r="J14" s="5">
        <f t="shared" si="0"/>
        <v>53.142857142857146</v>
      </c>
      <c r="K14" s="5">
        <f>(1-(E14/(0.5*(F14+G14))))*100</f>
        <v>59.322033898305079</v>
      </c>
      <c r="L14" s="5">
        <f t="shared" si="2"/>
        <v>67.428571428571445</v>
      </c>
      <c r="M14" s="4">
        <f t="shared" si="3"/>
        <v>0.32679738562091504</v>
      </c>
      <c r="N14" s="6" t="s">
        <v>20</v>
      </c>
      <c r="O14" s="6" t="s">
        <v>30</v>
      </c>
      <c r="P14" s="4">
        <v>11</v>
      </c>
      <c r="Q14" s="4">
        <v>1</v>
      </c>
      <c r="R14" s="4">
        <v>1</v>
      </c>
      <c r="S14" s="4">
        <v>4.25</v>
      </c>
      <c r="T14" s="4">
        <v>1</v>
      </c>
      <c r="U14" s="17">
        <v>1</v>
      </c>
      <c r="W14" s="1"/>
      <c r="X14" s="1"/>
      <c r="Y14" s="1"/>
      <c r="Z14" s="1"/>
      <c r="AA14" s="1"/>
      <c r="AB14" s="1"/>
    </row>
    <row r="15" spans="1:28" x14ac:dyDescent="0.25">
      <c r="A15" s="16" t="s">
        <v>19</v>
      </c>
      <c r="B15" s="4">
        <v>6</v>
      </c>
      <c r="C15" s="4">
        <v>9.4</v>
      </c>
      <c r="D15" s="4">
        <v>10.1</v>
      </c>
      <c r="E15" s="4">
        <v>3.4</v>
      </c>
      <c r="F15" s="4">
        <v>5.8</v>
      </c>
      <c r="G15" s="4">
        <v>5.5</v>
      </c>
      <c r="H15" s="4">
        <v>4.5</v>
      </c>
      <c r="I15" s="4">
        <v>27.8</v>
      </c>
      <c r="J15" s="5">
        <f t="shared" si="0"/>
        <v>38.46153846153846</v>
      </c>
      <c r="K15" s="5">
        <f t="shared" ref="K15:K78" si="4">(1-(E15/(0.5*(F15+G15))))*100</f>
        <v>39.823008849557532</v>
      </c>
      <c r="L15" s="5">
        <f t="shared" si="2"/>
        <v>57.948717948717956</v>
      </c>
      <c r="M15" s="4">
        <f t="shared" si="3"/>
        <v>0.16187050359712229</v>
      </c>
      <c r="N15" s="6" t="s">
        <v>31</v>
      </c>
      <c r="O15" s="6" t="s">
        <v>21</v>
      </c>
      <c r="P15" s="4">
        <v>11</v>
      </c>
      <c r="Q15" s="4">
        <v>0</v>
      </c>
      <c r="R15" s="4">
        <v>0</v>
      </c>
      <c r="S15" s="4" t="s">
        <v>56</v>
      </c>
      <c r="T15" s="4">
        <v>1</v>
      </c>
      <c r="U15" s="17">
        <v>1</v>
      </c>
      <c r="W15" s="1"/>
      <c r="X15" s="1"/>
      <c r="Y15" s="1"/>
      <c r="Z15" s="1"/>
      <c r="AA15" s="1"/>
      <c r="AB15" s="1"/>
    </row>
    <row r="16" spans="1:28" x14ac:dyDescent="0.25">
      <c r="A16" s="16" t="s">
        <v>26</v>
      </c>
      <c r="B16" s="4">
        <v>4.2</v>
      </c>
      <c r="C16" s="4">
        <v>9.1999999999999993</v>
      </c>
      <c r="D16" s="4">
        <v>8.6999999999999993</v>
      </c>
      <c r="E16" s="4">
        <v>4.2</v>
      </c>
      <c r="F16" s="7">
        <v>6</v>
      </c>
      <c r="G16" s="4">
        <v>5.9</v>
      </c>
      <c r="H16" s="7">
        <v>4</v>
      </c>
      <c r="I16" s="4">
        <v>14.6</v>
      </c>
      <c r="J16" s="5">
        <f t="shared" si="0"/>
        <v>53.072625698324018</v>
      </c>
      <c r="K16" s="5">
        <f t="shared" si="4"/>
        <v>29.411764705882348</v>
      </c>
      <c r="L16" s="5">
        <f t="shared" si="2"/>
        <v>66.480446927374302</v>
      </c>
      <c r="M16" s="4">
        <f t="shared" si="3"/>
        <v>0.27397260273972601</v>
      </c>
      <c r="N16" s="6" t="s">
        <v>27</v>
      </c>
      <c r="O16" s="6" t="s">
        <v>22</v>
      </c>
      <c r="P16" s="4">
        <v>11</v>
      </c>
      <c r="Q16" s="4">
        <v>0</v>
      </c>
      <c r="R16" s="4">
        <v>0</v>
      </c>
      <c r="S16" s="4" t="s">
        <v>56</v>
      </c>
      <c r="T16" s="4">
        <v>1</v>
      </c>
      <c r="U16" s="17">
        <v>1</v>
      </c>
      <c r="W16" s="1"/>
      <c r="X16" s="1"/>
      <c r="Y16" s="1"/>
      <c r="Z16" s="1"/>
      <c r="AA16" s="1"/>
      <c r="AB16" s="1"/>
    </row>
    <row r="17" spans="1:28" ht="30" x14ac:dyDescent="0.25">
      <c r="A17" s="16" t="s">
        <v>25</v>
      </c>
      <c r="B17" s="4">
        <v>5.5</v>
      </c>
      <c r="C17" s="4">
        <v>8.1</v>
      </c>
      <c r="D17" s="7">
        <v>11</v>
      </c>
      <c r="E17" s="4">
        <v>5.5</v>
      </c>
      <c r="F17" s="7">
        <v>6.2</v>
      </c>
      <c r="G17" s="4">
        <v>6.1</v>
      </c>
      <c r="H17" s="4">
        <v>7.5</v>
      </c>
      <c r="I17" s="7">
        <v>13</v>
      </c>
      <c r="J17" s="5">
        <f t="shared" si="0"/>
        <v>42.40837696335079</v>
      </c>
      <c r="K17" s="5">
        <f t="shared" si="4"/>
        <v>10.569105691056912</v>
      </c>
      <c r="L17" s="5">
        <f t="shared" si="2"/>
        <v>64.397905759162299</v>
      </c>
      <c r="M17" s="4">
        <f t="shared" si="3"/>
        <v>0.57692307692307687</v>
      </c>
      <c r="N17" s="6" t="s">
        <v>20</v>
      </c>
      <c r="O17" s="6" t="s">
        <v>22</v>
      </c>
      <c r="P17" s="4">
        <v>11</v>
      </c>
      <c r="Q17" s="4">
        <v>0</v>
      </c>
      <c r="R17" s="4">
        <v>0</v>
      </c>
      <c r="S17" s="4" t="s">
        <v>56</v>
      </c>
      <c r="T17" s="4">
        <v>1</v>
      </c>
      <c r="U17" s="17">
        <v>1</v>
      </c>
      <c r="W17" s="1"/>
      <c r="X17" s="1"/>
      <c r="Y17" s="1"/>
      <c r="Z17" s="1"/>
      <c r="AA17" s="1"/>
      <c r="AB17" s="1"/>
    </row>
    <row r="18" spans="1:28" ht="30" x14ac:dyDescent="0.25">
      <c r="A18" s="16" t="s">
        <v>23</v>
      </c>
      <c r="B18" s="4">
        <v>6.9</v>
      </c>
      <c r="C18" s="4">
        <v>10.1</v>
      </c>
      <c r="D18" s="4">
        <v>10.199999999999999</v>
      </c>
      <c r="E18" s="4">
        <v>5.2</v>
      </c>
      <c r="F18" s="7">
        <v>6</v>
      </c>
      <c r="G18" s="7">
        <v>6.5</v>
      </c>
      <c r="H18" s="4">
        <v>5.8</v>
      </c>
      <c r="I18" s="4">
        <v>13.1</v>
      </c>
      <c r="J18" s="5">
        <f t="shared" si="0"/>
        <v>32.019704433497523</v>
      </c>
      <c r="K18" s="5">
        <f t="shared" si="4"/>
        <v>16.799999999999994</v>
      </c>
      <c r="L18" s="5">
        <f t="shared" si="2"/>
        <v>61.576354679802968</v>
      </c>
      <c r="M18" s="4">
        <f t="shared" si="3"/>
        <v>0.44274809160305345</v>
      </c>
      <c r="N18" s="6" t="s">
        <v>20</v>
      </c>
      <c r="O18" s="6" t="s">
        <v>21</v>
      </c>
      <c r="P18" s="4" t="s">
        <v>56</v>
      </c>
      <c r="Q18" s="4">
        <v>1</v>
      </c>
      <c r="R18" s="4">
        <v>1</v>
      </c>
      <c r="S18" s="4">
        <v>3</v>
      </c>
      <c r="T18" s="4">
        <v>1</v>
      </c>
      <c r="U18" s="17">
        <v>1</v>
      </c>
      <c r="W18" s="1"/>
      <c r="X18" s="1"/>
      <c r="Y18" s="1"/>
      <c r="Z18" s="1"/>
      <c r="AA18" s="1"/>
      <c r="AB18" s="1"/>
    </row>
    <row r="19" spans="1:28" ht="30" x14ac:dyDescent="0.25">
      <c r="A19" s="16" t="s">
        <v>26</v>
      </c>
      <c r="B19" s="4">
        <v>3.6</v>
      </c>
      <c r="C19" s="4">
        <v>6.9</v>
      </c>
      <c r="D19" s="4">
        <v>7.8</v>
      </c>
      <c r="E19" s="4">
        <v>3.6</v>
      </c>
      <c r="F19" s="4">
        <v>4.7</v>
      </c>
      <c r="G19" s="4">
        <v>5.2</v>
      </c>
      <c r="H19" s="4">
        <v>3.7</v>
      </c>
      <c r="I19" s="4">
        <v>13.9</v>
      </c>
      <c r="J19" s="5">
        <f t="shared" si="0"/>
        <v>51.020408163265294</v>
      </c>
      <c r="K19" s="5">
        <f t="shared" si="4"/>
        <v>27.27272727272727</v>
      </c>
      <c r="L19" s="5">
        <f t="shared" si="2"/>
        <v>67.34693877551021</v>
      </c>
      <c r="M19" s="4">
        <f t="shared" si="3"/>
        <v>0.26618705035971224</v>
      </c>
      <c r="N19" s="6" t="s">
        <v>20</v>
      </c>
      <c r="O19" s="6" t="s">
        <v>22</v>
      </c>
      <c r="P19" s="4" t="s">
        <v>56</v>
      </c>
      <c r="Q19" s="4" t="s">
        <v>56</v>
      </c>
      <c r="R19" s="4" t="s">
        <v>56</v>
      </c>
      <c r="S19" s="4" t="s">
        <v>56</v>
      </c>
      <c r="T19" s="4" t="s">
        <v>56</v>
      </c>
      <c r="U19" s="17" t="s">
        <v>56</v>
      </c>
      <c r="W19" s="1"/>
      <c r="X19" s="1"/>
      <c r="Y19" s="1"/>
      <c r="Z19" s="1"/>
      <c r="AA19" s="1"/>
      <c r="AB19" s="1"/>
    </row>
    <row r="20" spans="1:28" x14ac:dyDescent="0.25">
      <c r="A20" s="18" t="s">
        <v>23</v>
      </c>
      <c r="B20" s="4">
        <v>9.8000000000000007</v>
      </c>
      <c r="C20" s="4">
        <v>11.9</v>
      </c>
      <c r="D20" s="4">
        <v>12.6</v>
      </c>
      <c r="E20" s="4">
        <v>4.5</v>
      </c>
      <c r="F20" s="4">
        <v>5.0999999999999996</v>
      </c>
      <c r="G20" s="7">
        <v>4.9000000000000004</v>
      </c>
      <c r="H20" s="4">
        <v>5.8</v>
      </c>
      <c r="I20" s="4">
        <v>14.1</v>
      </c>
      <c r="J20" s="5">
        <f t="shared" si="0"/>
        <v>19.999999999999996</v>
      </c>
      <c r="K20" s="5">
        <f t="shared" si="4"/>
        <v>9.9999999999999982</v>
      </c>
      <c r="L20" s="5">
        <f t="shared" si="2"/>
        <v>40.816326530612244</v>
      </c>
      <c r="M20" s="4">
        <f t="shared" si="3"/>
        <v>0.41134751773049644</v>
      </c>
      <c r="N20" s="6" t="s">
        <v>31</v>
      </c>
      <c r="O20" s="6" t="s">
        <v>21</v>
      </c>
      <c r="P20" s="4" t="s">
        <v>56</v>
      </c>
      <c r="Q20" s="4">
        <v>0</v>
      </c>
      <c r="R20" s="4">
        <v>0</v>
      </c>
      <c r="S20" s="4" t="s">
        <v>56</v>
      </c>
      <c r="T20" s="4">
        <v>0</v>
      </c>
      <c r="U20" s="17">
        <v>0</v>
      </c>
      <c r="W20" s="1"/>
      <c r="X20" s="1"/>
      <c r="Y20" s="1"/>
      <c r="Z20" s="1"/>
      <c r="AA20" s="1"/>
      <c r="AB20" s="1"/>
    </row>
    <row r="21" spans="1:28" x14ac:dyDescent="0.25">
      <c r="A21" s="18" t="s">
        <v>23</v>
      </c>
      <c r="B21" s="4">
        <v>10.7</v>
      </c>
      <c r="C21" s="4">
        <v>12.4</v>
      </c>
      <c r="D21" s="4">
        <v>12.2</v>
      </c>
      <c r="E21" s="4">
        <v>7.1</v>
      </c>
      <c r="F21" s="4">
        <v>7.5</v>
      </c>
      <c r="G21" s="4">
        <v>7.4</v>
      </c>
      <c r="H21" s="4">
        <v>7.9</v>
      </c>
      <c r="I21" s="4">
        <v>19.100000000000001</v>
      </c>
      <c r="J21" s="5">
        <f t="shared" si="0"/>
        <v>13.008130081300829</v>
      </c>
      <c r="K21" s="5">
        <f t="shared" si="4"/>
        <v>4.6979865771812124</v>
      </c>
      <c r="L21" s="5">
        <f t="shared" si="2"/>
        <v>60.569105691056912</v>
      </c>
      <c r="M21" s="4">
        <f t="shared" si="3"/>
        <v>0.41361256544502617</v>
      </c>
      <c r="N21" s="6" t="s">
        <v>32</v>
      </c>
      <c r="O21" s="6" t="s">
        <v>22</v>
      </c>
      <c r="P21" s="4">
        <v>15</v>
      </c>
      <c r="Q21" s="4">
        <v>0</v>
      </c>
      <c r="R21" s="4">
        <v>0</v>
      </c>
      <c r="S21" s="4" t="s">
        <v>56</v>
      </c>
      <c r="T21" s="4">
        <v>0</v>
      </c>
      <c r="U21" s="17">
        <v>1</v>
      </c>
      <c r="W21" s="1"/>
      <c r="X21" s="1"/>
      <c r="Y21" s="1"/>
      <c r="Z21" s="1"/>
      <c r="AA21" s="1"/>
      <c r="AB21" s="1"/>
    </row>
    <row r="22" spans="1:28" x14ac:dyDescent="0.25">
      <c r="A22" s="18" t="s">
        <v>25</v>
      </c>
      <c r="B22" s="4">
        <v>9.9</v>
      </c>
      <c r="C22" s="4">
        <v>12.2</v>
      </c>
      <c r="D22" s="7">
        <v>12</v>
      </c>
      <c r="E22" s="4">
        <v>6.2</v>
      </c>
      <c r="F22" s="4">
        <v>7.4</v>
      </c>
      <c r="G22" s="4">
        <v>6.8</v>
      </c>
      <c r="H22" s="4">
        <v>7.3</v>
      </c>
      <c r="I22" s="4">
        <v>16.2</v>
      </c>
      <c r="J22" s="5">
        <f t="shared" si="0"/>
        <v>18.181818181818176</v>
      </c>
      <c r="K22" s="5">
        <f t="shared" si="4"/>
        <v>12.676056338028163</v>
      </c>
      <c r="L22" s="5">
        <f t="shared" si="2"/>
        <v>58.677685950413213</v>
      </c>
      <c r="M22" s="4">
        <f t="shared" si="3"/>
        <v>0.45061728395061729</v>
      </c>
      <c r="N22" s="6" t="s">
        <v>33</v>
      </c>
      <c r="O22" s="6" t="s">
        <v>34</v>
      </c>
      <c r="P22" s="4">
        <v>15</v>
      </c>
      <c r="Q22" s="4">
        <v>0</v>
      </c>
      <c r="R22" s="4">
        <v>0</v>
      </c>
      <c r="S22" s="4" t="s">
        <v>56</v>
      </c>
      <c r="T22" s="4">
        <v>0</v>
      </c>
      <c r="U22" s="17">
        <v>1</v>
      </c>
      <c r="W22" s="1"/>
      <c r="X22" s="1"/>
      <c r="Y22" s="1"/>
      <c r="Z22" s="1"/>
      <c r="AA22" s="1"/>
      <c r="AB22" s="1"/>
    </row>
    <row r="23" spans="1:28" x14ac:dyDescent="0.25">
      <c r="A23" s="18" t="s">
        <v>23</v>
      </c>
      <c r="B23" s="7">
        <v>12.1</v>
      </c>
      <c r="C23" s="4">
        <v>13.5</v>
      </c>
      <c r="D23" s="4">
        <v>13.1</v>
      </c>
      <c r="E23" s="4">
        <v>7.8</v>
      </c>
      <c r="F23" s="7">
        <v>8.1999999999999993</v>
      </c>
      <c r="G23" s="7">
        <v>8.1999999999999993</v>
      </c>
      <c r="H23" s="4">
        <v>8</v>
      </c>
      <c r="I23" s="7">
        <v>18</v>
      </c>
      <c r="J23" s="5">
        <f t="shared" si="0"/>
        <v>9.0225563909774547</v>
      </c>
      <c r="K23" s="5">
        <f t="shared" si="4"/>
        <v>4.8780487804877986</v>
      </c>
      <c r="L23" s="5">
        <f t="shared" si="2"/>
        <v>61.65413533834586</v>
      </c>
      <c r="M23" s="4">
        <f t="shared" si="3"/>
        <v>0.44444444444444442</v>
      </c>
      <c r="N23" s="6" t="s">
        <v>31</v>
      </c>
      <c r="O23" s="6" t="s">
        <v>22</v>
      </c>
      <c r="P23" s="4" t="s">
        <v>56</v>
      </c>
      <c r="Q23" s="4">
        <v>0</v>
      </c>
      <c r="R23" s="4">
        <v>0</v>
      </c>
      <c r="S23" s="4" t="s">
        <v>56</v>
      </c>
      <c r="T23" s="4">
        <v>0</v>
      </c>
      <c r="U23" s="17">
        <v>0</v>
      </c>
      <c r="W23" s="1"/>
      <c r="X23" s="1"/>
      <c r="Y23" s="1"/>
      <c r="Z23" s="1"/>
      <c r="AA23" s="1"/>
      <c r="AB23" s="1"/>
    </row>
    <row r="24" spans="1:28" x14ac:dyDescent="0.25">
      <c r="A24" s="18" t="s">
        <v>26</v>
      </c>
      <c r="B24" s="4">
        <v>8.3000000000000007</v>
      </c>
      <c r="C24" s="4">
        <v>11.1</v>
      </c>
      <c r="D24" s="4">
        <v>10.3</v>
      </c>
      <c r="E24" s="4">
        <v>4.9000000000000004</v>
      </c>
      <c r="F24" s="4">
        <v>6.2</v>
      </c>
      <c r="G24" s="7">
        <v>6</v>
      </c>
      <c r="H24" s="4">
        <v>6.6</v>
      </c>
      <c r="I24" s="4">
        <v>14.5</v>
      </c>
      <c r="J24" s="5">
        <f t="shared" si="0"/>
        <v>22.429906542056067</v>
      </c>
      <c r="K24" s="5">
        <f t="shared" si="4"/>
        <v>19.672131147540973</v>
      </c>
      <c r="L24" s="5">
        <f t="shared" si="2"/>
        <v>57.009345794392516</v>
      </c>
      <c r="M24" s="4">
        <f t="shared" si="3"/>
        <v>0.45517241379310341</v>
      </c>
      <c r="N24" s="6" t="s">
        <v>31</v>
      </c>
      <c r="O24" s="6" t="s">
        <v>22</v>
      </c>
      <c r="P24" s="4" t="s">
        <v>56</v>
      </c>
      <c r="Q24" s="4">
        <v>0</v>
      </c>
      <c r="R24" s="4">
        <v>0</v>
      </c>
      <c r="S24" s="4" t="s">
        <v>56</v>
      </c>
      <c r="T24" s="4">
        <v>0</v>
      </c>
      <c r="U24" s="17">
        <v>0</v>
      </c>
      <c r="W24" s="1"/>
      <c r="X24" s="1"/>
      <c r="Y24" s="1"/>
      <c r="Z24" s="1"/>
      <c r="AA24" s="1"/>
      <c r="AB24" s="1"/>
    </row>
    <row r="25" spans="1:28" x14ac:dyDescent="0.25">
      <c r="A25" s="18" t="s">
        <v>23</v>
      </c>
      <c r="B25" s="4">
        <v>9.6999999999999993</v>
      </c>
      <c r="C25" s="4">
        <v>11.5</v>
      </c>
      <c r="D25" s="4">
        <v>11.6</v>
      </c>
      <c r="E25" s="4">
        <v>5.3</v>
      </c>
      <c r="F25" s="7">
        <v>6</v>
      </c>
      <c r="G25" s="4">
        <v>5.7</v>
      </c>
      <c r="H25" s="4">
        <v>6.1</v>
      </c>
      <c r="I25" s="4">
        <v>14.4</v>
      </c>
      <c r="J25" s="5">
        <f t="shared" si="0"/>
        <v>16.01731601731603</v>
      </c>
      <c r="K25" s="5">
        <f t="shared" si="4"/>
        <v>9.4017094017094021</v>
      </c>
      <c r="L25" s="5">
        <f t="shared" si="2"/>
        <v>50.649350649350644</v>
      </c>
      <c r="M25" s="4">
        <f t="shared" si="3"/>
        <v>0.42361111111111105</v>
      </c>
      <c r="N25" s="6" t="s">
        <v>32</v>
      </c>
      <c r="O25" s="6" t="s">
        <v>22</v>
      </c>
      <c r="P25" s="4" t="s">
        <v>56</v>
      </c>
      <c r="Q25" s="4">
        <v>0</v>
      </c>
      <c r="R25" s="4">
        <v>0</v>
      </c>
      <c r="S25" s="4" t="s">
        <v>56</v>
      </c>
      <c r="T25" s="4">
        <v>0</v>
      </c>
      <c r="U25" s="17">
        <v>0</v>
      </c>
      <c r="W25" s="1"/>
      <c r="X25" s="1"/>
      <c r="Y25" s="1"/>
      <c r="Z25" s="1"/>
      <c r="AA25" s="1"/>
      <c r="AB25" s="1"/>
    </row>
    <row r="26" spans="1:28" x14ac:dyDescent="0.25">
      <c r="A26" s="18" t="s">
        <v>19</v>
      </c>
      <c r="B26" s="4">
        <v>12.4</v>
      </c>
      <c r="C26" s="7">
        <v>13</v>
      </c>
      <c r="D26" s="4">
        <v>13.8</v>
      </c>
      <c r="E26" s="4">
        <v>7.4</v>
      </c>
      <c r="F26" s="4">
        <v>7.5</v>
      </c>
      <c r="G26" s="4">
        <v>7.5</v>
      </c>
      <c r="H26" s="4">
        <v>8.6999999999999993</v>
      </c>
      <c r="I26" s="4">
        <v>15.2</v>
      </c>
      <c r="J26" s="5">
        <f t="shared" si="0"/>
        <v>7.4626865671641784</v>
      </c>
      <c r="K26" s="5">
        <f t="shared" si="4"/>
        <v>1.3333333333333308</v>
      </c>
      <c r="L26" s="5">
        <f t="shared" si="2"/>
        <v>55.970149253731336</v>
      </c>
      <c r="M26" s="4">
        <f t="shared" si="3"/>
        <v>0.57236842105263153</v>
      </c>
      <c r="N26" s="6" t="s">
        <v>32</v>
      </c>
      <c r="O26" s="6" t="s">
        <v>34</v>
      </c>
      <c r="P26" s="4" t="s">
        <v>56</v>
      </c>
      <c r="Q26" s="4">
        <v>0</v>
      </c>
      <c r="R26" s="4">
        <v>0</v>
      </c>
      <c r="S26" s="4" t="s">
        <v>56</v>
      </c>
      <c r="T26" s="4">
        <v>0</v>
      </c>
      <c r="U26" s="17">
        <v>0</v>
      </c>
      <c r="W26" s="1"/>
      <c r="X26" s="1"/>
      <c r="Y26" s="1"/>
      <c r="Z26" s="1"/>
      <c r="AA26" s="1"/>
      <c r="AB26" s="1"/>
    </row>
    <row r="27" spans="1:28" x14ac:dyDescent="0.25">
      <c r="A27" s="18" t="s">
        <v>19</v>
      </c>
      <c r="B27" s="4">
        <v>6.9</v>
      </c>
      <c r="C27" s="7">
        <v>8</v>
      </c>
      <c r="D27" s="4">
        <v>9.5</v>
      </c>
      <c r="E27" s="4">
        <v>4.7</v>
      </c>
      <c r="F27" s="4">
        <v>5.7</v>
      </c>
      <c r="G27" s="7">
        <v>6.2</v>
      </c>
      <c r="H27" s="4">
        <v>5.8</v>
      </c>
      <c r="I27" s="4">
        <v>16.600000000000001</v>
      </c>
      <c r="J27" s="5">
        <f t="shared" si="0"/>
        <v>21.142857142857142</v>
      </c>
      <c r="K27" s="5">
        <f t="shared" si="4"/>
        <v>21.008403361344541</v>
      </c>
      <c r="L27" s="5">
        <f t="shared" si="2"/>
        <v>68</v>
      </c>
      <c r="M27" s="4">
        <f t="shared" si="3"/>
        <v>0.34939759036144574</v>
      </c>
      <c r="N27" s="6" t="s">
        <v>31</v>
      </c>
      <c r="O27" s="6" t="s">
        <v>35</v>
      </c>
      <c r="P27" s="4">
        <v>16</v>
      </c>
      <c r="Q27" s="4">
        <v>0</v>
      </c>
      <c r="R27" s="4">
        <v>0</v>
      </c>
      <c r="S27" s="4" t="s">
        <v>56</v>
      </c>
      <c r="T27" s="4">
        <v>0</v>
      </c>
      <c r="U27" s="17">
        <v>1</v>
      </c>
      <c r="W27" s="1"/>
      <c r="X27" s="1"/>
      <c r="Y27" s="1"/>
      <c r="Z27" s="1"/>
      <c r="AA27" s="1"/>
      <c r="AB27" s="1"/>
    </row>
    <row r="28" spans="1:28" x14ac:dyDescent="0.25">
      <c r="A28" s="18" t="s">
        <v>19</v>
      </c>
      <c r="B28" s="4">
        <v>9.6</v>
      </c>
      <c r="C28" s="4">
        <v>12.4</v>
      </c>
      <c r="D28" s="4">
        <v>12.5</v>
      </c>
      <c r="E28" s="4">
        <v>5.7</v>
      </c>
      <c r="F28" s="4">
        <v>7.1</v>
      </c>
      <c r="G28" s="7">
        <v>6.5</v>
      </c>
      <c r="H28" s="4">
        <v>7.1</v>
      </c>
      <c r="I28" s="4">
        <v>16.8</v>
      </c>
      <c r="J28" s="5">
        <f t="shared" si="0"/>
        <v>22.891566265060238</v>
      </c>
      <c r="K28" s="5">
        <f t="shared" si="4"/>
        <v>16.176470588235293</v>
      </c>
      <c r="L28" s="5">
        <f t="shared" si="2"/>
        <v>54.618473895582333</v>
      </c>
      <c r="M28" s="4">
        <f t="shared" si="3"/>
        <v>0.42261904761904756</v>
      </c>
      <c r="N28" s="6" t="s">
        <v>31</v>
      </c>
      <c r="O28" s="6" t="s">
        <v>22</v>
      </c>
      <c r="P28" s="4" t="s">
        <v>56</v>
      </c>
      <c r="Q28" s="4" t="s">
        <v>56</v>
      </c>
      <c r="R28" s="4" t="s">
        <v>56</v>
      </c>
      <c r="S28" s="4" t="s">
        <v>56</v>
      </c>
      <c r="T28" s="4" t="s">
        <v>56</v>
      </c>
      <c r="U28" s="17" t="s">
        <v>56</v>
      </c>
      <c r="W28" s="1"/>
      <c r="X28" s="1"/>
      <c r="Y28" s="1"/>
      <c r="Z28" s="1"/>
      <c r="AA28" s="1"/>
      <c r="AB28" s="1"/>
    </row>
    <row r="29" spans="1:28" x14ac:dyDescent="0.25">
      <c r="A29" s="18" t="s">
        <v>23</v>
      </c>
      <c r="B29" s="4">
        <v>12.1</v>
      </c>
      <c r="C29" s="4">
        <v>12.5</v>
      </c>
      <c r="D29" s="4">
        <v>14.1</v>
      </c>
      <c r="E29" s="4">
        <v>6.2</v>
      </c>
      <c r="F29" s="4">
        <v>6.7</v>
      </c>
      <c r="G29" s="7">
        <v>6</v>
      </c>
      <c r="H29" s="4">
        <v>6.9</v>
      </c>
      <c r="I29" s="4">
        <v>16.399999999999999</v>
      </c>
      <c r="J29" s="5">
        <f t="shared" si="0"/>
        <v>9.0225563909774547</v>
      </c>
      <c r="K29" s="5">
        <f t="shared" si="4"/>
        <v>2.3622047244094446</v>
      </c>
      <c r="L29" s="5">
        <f t="shared" si="2"/>
        <v>47.744360902255636</v>
      </c>
      <c r="M29" s="4">
        <f t="shared" si="3"/>
        <v>0.42073170731707321</v>
      </c>
      <c r="N29" s="6" t="s">
        <v>32</v>
      </c>
      <c r="O29" s="6" t="s">
        <v>34</v>
      </c>
      <c r="P29" s="4" t="s">
        <v>56</v>
      </c>
      <c r="Q29" s="4" t="s">
        <v>56</v>
      </c>
      <c r="R29" s="4" t="s">
        <v>56</v>
      </c>
      <c r="S29" s="4" t="s">
        <v>56</v>
      </c>
      <c r="T29" s="4" t="s">
        <v>56</v>
      </c>
      <c r="U29" s="17" t="s">
        <v>56</v>
      </c>
      <c r="W29" s="1"/>
      <c r="X29" s="1"/>
      <c r="Y29" s="1"/>
      <c r="Z29" s="1"/>
      <c r="AA29" s="1"/>
      <c r="AB29" s="1"/>
    </row>
    <row r="30" spans="1:28" x14ac:dyDescent="0.25">
      <c r="A30" s="18" t="s">
        <v>23</v>
      </c>
      <c r="B30" s="4">
        <v>7.4</v>
      </c>
      <c r="C30" s="7">
        <v>8.8000000000000007</v>
      </c>
      <c r="D30" s="4">
        <v>9.1</v>
      </c>
      <c r="E30" s="4">
        <v>4.5</v>
      </c>
      <c r="F30" s="4">
        <v>5.9</v>
      </c>
      <c r="G30" s="4">
        <v>6.8</v>
      </c>
      <c r="H30" s="4">
        <v>6.1</v>
      </c>
      <c r="I30" s="4">
        <v>23.1</v>
      </c>
      <c r="J30" s="5">
        <f t="shared" si="0"/>
        <v>17.318435754189931</v>
      </c>
      <c r="K30" s="5">
        <f t="shared" si="4"/>
        <v>29.133858267716526</v>
      </c>
      <c r="L30" s="5">
        <f t="shared" si="2"/>
        <v>70.949720670391059</v>
      </c>
      <c r="M30" s="4">
        <f t="shared" si="3"/>
        <v>0.26406926406926406</v>
      </c>
      <c r="N30" s="6" t="s">
        <v>27</v>
      </c>
      <c r="O30" s="6" t="s">
        <v>21</v>
      </c>
      <c r="P30" s="4" t="s">
        <v>56</v>
      </c>
      <c r="Q30" s="4">
        <v>0</v>
      </c>
      <c r="R30" s="4">
        <v>0</v>
      </c>
      <c r="S30" s="4" t="s">
        <v>56</v>
      </c>
      <c r="T30" s="4">
        <v>0</v>
      </c>
      <c r="U30" s="17">
        <v>0</v>
      </c>
      <c r="W30" s="1"/>
      <c r="X30" s="1"/>
      <c r="Y30" s="1"/>
      <c r="Z30" s="1"/>
      <c r="AA30" s="1"/>
      <c r="AB30" s="1"/>
    </row>
    <row r="31" spans="1:28" x14ac:dyDescent="0.25">
      <c r="A31" s="18" t="s">
        <v>26</v>
      </c>
      <c r="B31" s="4">
        <v>8.6999999999999993</v>
      </c>
      <c r="C31" s="7">
        <v>10</v>
      </c>
      <c r="D31" s="4">
        <v>9.8000000000000007</v>
      </c>
      <c r="E31" s="7">
        <v>6.1</v>
      </c>
      <c r="F31" s="4">
        <v>7.1</v>
      </c>
      <c r="G31" s="7">
        <v>7</v>
      </c>
      <c r="H31" s="4">
        <v>7.9</v>
      </c>
      <c r="I31" s="4">
        <v>14.4</v>
      </c>
      <c r="J31" s="5">
        <f t="shared" si="0"/>
        <v>12.121212121212132</v>
      </c>
      <c r="K31" s="5">
        <f t="shared" si="4"/>
        <v>13.475177304964546</v>
      </c>
      <c r="L31" s="5">
        <f t="shared" si="2"/>
        <v>71.212121212121204</v>
      </c>
      <c r="M31" s="4">
        <f t="shared" si="3"/>
        <v>0.54861111111111116</v>
      </c>
      <c r="N31" s="6" t="s">
        <v>32</v>
      </c>
      <c r="O31" s="6" t="s">
        <v>22</v>
      </c>
      <c r="P31" s="4" t="s">
        <v>56</v>
      </c>
      <c r="Q31" s="4" t="s">
        <v>56</v>
      </c>
      <c r="R31" s="4" t="s">
        <v>56</v>
      </c>
      <c r="S31" s="4" t="s">
        <v>56</v>
      </c>
      <c r="T31" s="4" t="s">
        <v>56</v>
      </c>
      <c r="U31" s="17" t="s">
        <v>56</v>
      </c>
      <c r="W31" s="1"/>
      <c r="X31" s="1"/>
      <c r="Y31" s="1"/>
      <c r="Z31" s="1"/>
      <c r="AA31" s="1"/>
      <c r="AB31" s="1"/>
    </row>
    <row r="32" spans="1:28" x14ac:dyDescent="0.25">
      <c r="A32" s="18" t="s">
        <v>19</v>
      </c>
      <c r="B32" s="4">
        <v>10.1</v>
      </c>
      <c r="C32" s="7">
        <v>9.8000000000000007</v>
      </c>
      <c r="D32" s="4">
        <v>10.5</v>
      </c>
      <c r="E32" s="4">
        <v>7.1</v>
      </c>
      <c r="F32" s="7">
        <v>7</v>
      </c>
      <c r="G32" s="7">
        <v>7.6</v>
      </c>
      <c r="H32" s="7">
        <v>8.6</v>
      </c>
      <c r="I32" s="4">
        <v>14.8</v>
      </c>
      <c r="J32" s="5">
        <f t="shared" si="0"/>
        <v>0.49261083743843415</v>
      </c>
      <c r="K32" s="5">
        <f t="shared" si="4"/>
        <v>2.7397260273972601</v>
      </c>
      <c r="L32" s="5">
        <f t="shared" si="2"/>
        <v>71.921182266009851</v>
      </c>
      <c r="M32" s="4">
        <f t="shared" si="3"/>
        <v>0.58108108108108103</v>
      </c>
      <c r="N32" s="6" t="s">
        <v>31</v>
      </c>
      <c r="O32" s="6" t="s">
        <v>22</v>
      </c>
      <c r="P32" s="4" t="s">
        <v>56</v>
      </c>
      <c r="Q32" s="4" t="s">
        <v>56</v>
      </c>
      <c r="R32" s="4" t="s">
        <v>56</v>
      </c>
      <c r="S32" s="4" t="s">
        <v>56</v>
      </c>
      <c r="T32" s="4" t="s">
        <v>56</v>
      </c>
      <c r="U32" s="17" t="s">
        <v>56</v>
      </c>
      <c r="W32" s="1"/>
      <c r="X32" s="1"/>
      <c r="Y32" s="1"/>
      <c r="Z32" s="1"/>
      <c r="AA32" s="1"/>
      <c r="AB32" s="1"/>
    </row>
    <row r="33" spans="1:28" x14ac:dyDescent="0.25">
      <c r="A33" s="18" t="s">
        <v>23</v>
      </c>
      <c r="B33" s="4">
        <v>8.9</v>
      </c>
      <c r="C33" s="4">
        <v>10.5</v>
      </c>
      <c r="D33" s="4">
        <v>11.5</v>
      </c>
      <c r="E33" s="4">
        <v>6.2</v>
      </c>
      <c r="F33" s="4">
        <v>7.6</v>
      </c>
      <c r="G33" s="4">
        <v>6.7</v>
      </c>
      <c r="H33" s="4">
        <v>8.1</v>
      </c>
      <c r="I33" s="4">
        <v>14.4</v>
      </c>
      <c r="J33" s="5">
        <f t="shared" si="0"/>
        <v>19.090909090909093</v>
      </c>
      <c r="K33" s="5">
        <f t="shared" si="4"/>
        <v>13.286713286713292</v>
      </c>
      <c r="L33" s="5">
        <f t="shared" si="2"/>
        <v>65</v>
      </c>
      <c r="M33" s="4">
        <f t="shared" si="3"/>
        <v>0.5625</v>
      </c>
      <c r="N33" s="6" t="s">
        <v>31</v>
      </c>
      <c r="O33" s="6" t="s">
        <v>22</v>
      </c>
      <c r="P33" s="4" t="s">
        <v>56</v>
      </c>
      <c r="Q33" s="4" t="s">
        <v>56</v>
      </c>
      <c r="R33" s="4" t="s">
        <v>56</v>
      </c>
      <c r="S33" s="4" t="s">
        <v>56</v>
      </c>
      <c r="T33" s="4" t="s">
        <v>56</v>
      </c>
      <c r="U33" s="17" t="s">
        <v>56</v>
      </c>
      <c r="W33" s="1"/>
      <c r="X33" s="1"/>
      <c r="Y33" s="1"/>
      <c r="Z33" s="1"/>
      <c r="AA33" s="1"/>
      <c r="AB33" s="1"/>
    </row>
    <row r="34" spans="1:28" x14ac:dyDescent="0.25">
      <c r="A34" s="18" t="s">
        <v>19</v>
      </c>
      <c r="B34" s="4">
        <v>5.8</v>
      </c>
      <c r="C34" s="7">
        <v>8.4</v>
      </c>
      <c r="D34" s="7">
        <v>8.1</v>
      </c>
      <c r="E34" s="4">
        <v>3.6</v>
      </c>
      <c r="F34" s="4">
        <v>5.5</v>
      </c>
      <c r="G34" s="7">
        <v>6.7</v>
      </c>
      <c r="H34" s="7">
        <v>5.8</v>
      </c>
      <c r="I34" s="4">
        <v>18.100000000000001</v>
      </c>
      <c r="J34" s="5">
        <f t="shared" si="0"/>
        <v>29.696969696969699</v>
      </c>
      <c r="K34" s="5">
        <f t="shared" si="4"/>
        <v>40.983606557377037</v>
      </c>
      <c r="L34" s="5">
        <f t="shared" si="2"/>
        <v>73.939393939393938</v>
      </c>
      <c r="M34" s="4">
        <f t="shared" si="3"/>
        <v>0.3204419889502762</v>
      </c>
      <c r="N34" s="6" t="s">
        <v>27</v>
      </c>
      <c r="O34" s="6" t="s">
        <v>21</v>
      </c>
      <c r="P34" s="4" t="s">
        <v>56</v>
      </c>
      <c r="Q34" s="4" t="s">
        <v>56</v>
      </c>
      <c r="R34" s="4" t="s">
        <v>56</v>
      </c>
      <c r="S34" s="4" t="s">
        <v>56</v>
      </c>
      <c r="T34" s="4" t="s">
        <v>56</v>
      </c>
      <c r="U34" s="17" t="s">
        <v>56</v>
      </c>
      <c r="W34" s="1"/>
      <c r="X34" s="1"/>
      <c r="Y34" s="1"/>
      <c r="Z34" s="1"/>
      <c r="AA34" s="1"/>
      <c r="AB34" s="1"/>
    </row>
    <row r="35" spans="1:28" x14ac:dyDescent="0.25">
      <c r="A35" s="18" t="s">
        <v>23</v>
      </c>
      <c r="B35" s="4">
        <v>5.8</v>
      </c>
      <c r="C35" s="4">
        <v>8.1</v>
      </c>
      <c r="D35" s="4">
        <v>9.9</v>
      </c>
      <c r="E35" s="4">
        <v>5.8</v>
      </c>
      <c r="F35" s="4">
        <v>6.7</v>
      </c>
      <c r="G35" s="4">
        <v>6.2</v>
      </c>
      <c r="H35" s="4">
        <v>6.3</v>
      </c>
      <c r="I35" s="4">
        <v>14.6</v>
      </c>
      <c r="J35" s="5">
        <f t="shared" si="0"/>
        <v>35.555555555555564</v>
      </c>
      <c r="K35" s="5">
        <f t="shared" si="4"/>
        <v>10.077519379844968</v>
      </c>
      <c r="L35" s="5">
        <f t="shared" si="2"/>
        <v>71.666666666666671</v>
      </c>
      <c r="M35" s="4">
        <f t="shared" si="3"/>
        <v>0.4315068493150685</v>
      </c>
      <c r="N35" s="6" t="s">
        <v>27</v>
      </c>
      <c r="O35" s="6" t="s">
        <v>21</v>
      </c>
      <c r="P35" s="4" t="s">
        <v>56</v>
      </c>
      <c r="Q35" s="4" t="s">
        <v>56</v>
      </c>
      <c r="R35" s="4" t="s">
        <v>56</v>
      </c>
      <c r="S35" s="4" t="s">
        <v>56</v>
      </c>
      <c r="T35" s="4" t="s">
        <v>56</v>
      </c>
      <c r="U35" s="17" t="s">
        <v>56</v>
      </c>
      <c r="W35" s="1"/>
      <c r="X35" s="1"/>
      <c r="Y35" s="1"/>
      <c r="Z35" s="1"/>
      <c r="AA35" s="1"/>
      <c r="AB35" s="1"/>
    </row>
    <row r="36" spans="1:28" x14ac:dyDescent="0.25">
      <c r="A36" s="18" t="s">
        <v>25</v>
      </c>
      <c r="B36" s="4">
        <v>7.5</v>
      </c>
      <c r="C36" s="4">
        <v>9.1</v>
      </c>
      <c r="D36" s="4">
        <v>10.199999999999999</v>
      </c>
      <c r="E36" s="4">
        <v>5.6</v>
      </c>
      <c r="F36" s="4">
        <v>6.2</v>
      </c>
      <c r="G36" s="4">
        <v>7.4</v>
      </c>
      <c r="H36" s="4">
        <v>6.8</v>
      </c>
      <c r="I36" s="4">
        <v>15.5</v>
      </c>
      <c r="J36" s="5">
        <f t="shared" si="0"/>
        <v>22.27979274611398</v>
      </c>
      <c r="K36" s="5">
        <f t="shared" si="4"/>
        <v>17.647058823529427</v>
      </c>
      <c r="L36" s="5">
        <f t="shared" si="2"/>
        <v>70.466321243523339</v>
      </c>
      <c r="M36" s="4">
        <f t="shared" si="3"/>
        <v>0.43870967741935485</v>
      </c>
      <c r="N36" s="6" t="s">
        <v>36</v>
      </c>
      <c r="O36" s="6" t="s">
        <v>22</v>
      </c>
      <c r="P36" s="4" t="s">
        <v>56</v>
      </c>
      <c r="Q36" s="4">
        <v>0</v>
      </c>
      <c r="R36" s="4">
        <v>0</v>
      </c>
      <c r="S36" s="4" t="s">
        <v>56</v>
      </c>
      <c r="T36" s="4">
        <v>0</v>
      </c>
      <c r="U36" s="17">
        <v>0</v>
      </c>
      <c r="W36" s="1"/>
      <c r="X36" s="1"/>
      <c r="Y36" s="1"/>
      <c r="Z36" s="1"/>
      <c r="AA36" s="1"/>
      <c r="AB36" s="1"/>
    </row>
    <row r="37" spans="1:28" x14ac:dyDescent="0.25">
      <c r="A37" s="18" t="s">
        <v>25</v>
      </c>
      <c r="B37" s="4">
        <v>9.9</v>
      </c>
      <c r="C37" s="4">
        <v>9.1999999999999993</v>
      </c>
      <c r="D37" s="4">
        <v>14.7</v>
      </c>
      <c r="E37" s="4">
        <v>7.9</v>
      </c>
      <c r="F37" s="4">
        <v>8.5</v>
      </c>
      <c r="G37" s="4">
        <v>7.3</v>
      </c>
      <c r="H37" s="4">
        <v>7.1</v>
      </c>
      <c r="I37" s="4">
        <v>15.6</v>
      </c>
      <c r="J37" s="5">
        <f t="shared" si="0"/>
        <v>17.154811715481166</v>
      </c>
      <c r="K37" s="5">
        <f t="shared" si="4"/>
        <v>0</v>
      </c>
      <c r="L37" s="5">
        <f t="shared" si="2"/>
        <v>66.108786610878667</v>
      </c>
      <c r="M37" s="4">
        <f t="shared" si="3"/>
        <v>0.45512820512820512</v>
      </c>
      <c r="N37" s="6" t="s">
        <v>31</v>
      </c>
      <c r="O37" s="6" t="s">
        <v>22</v>
      </c>
      <c r="P37" s="4" t="s">
        <v>56</v>
      </c>
      <c r="Q37" s="4" t="s">
        <v>56</v>
      </c>
      <c r="R37" s="4" t="s">
        <v>56</v>
      </c>
      <c r="S37" s="4" t="s">
        <v>56</v>
      </c>
      <c r="T37" s="4" t="s">
        <v>56</v>
      </c>
      <c r="U37" s="17" t="s">
        <v>56</v>
      </c>
      <c r="W37" s="1"/>
      <c r="X37" s="1"/>
      <c r="Y37" s="1"/>
      <c r="Z37" s="1"/>
      <c r="AA37" s="1"/>
      <c r="AB37" s="1"/>
    </row>
    <row r="38" spans="1:28" x14ac:dyDescent="0.25">
      <c r="A38" s="18" t="s">
        <v>23</v>
      </c>
      <c r="B38" s="4">
        <v>8.1999999999999993</v>
      </c>
      <c r="C38" s="4">
        <v>12.5</v>
      </c>
      <c r="D38" s="4">
        <v>11.8</v>
      </c>
      <c r="E38" s="4">
        <v>3.7</v>
      </c>
      <c r="F38" s="4">
        <v>5.5</v>
      </c>
      <c r="G38" s="4">
        <v>5.5</v>
      </c>
      <c r="H38" s="4">
        <v>4.9000000000000004</v>
      </c>
      <c r="I38" s="4">
        <v>14.7</v>
      </c>
      <c r="J38" s="5">
        <f t="shared" si="0"/>
        <v>32.510288065843632</v>
      </c>
      <c r="K38" s="5">
        <f t="shared" si="4"/>
        <v>32.727272727272727</v>
      </c>
      <c r="L38" s="5">
        <f t="shared" si="2"/>
        <v>45.267489711934154</v>
      </c>
      <c r="M38" s="4">
        <f t="shared" si="3"/>
        <v>0.33333333333333337</v>
      </c>
      <c r="N38" s="6" t="s">
        <v>36</v>
      </c>
      <c r="O38" s="6" t="s">
        <v>22</v>
      </c>
      <c r="P38" s="4" t="s">
        <v>56</v>
      </c>
      <c r="Q38" s="4" t="s">
        <v>56</v>
      </c>
      <c r="R38" s="4" t="s">
        <v>56</v>
      </c>
      <c r="S38" s="4" t="s">
        <v>56</v>
      </c>
      <c r="T38" s="4" t="s">
        <v>56</v>
      </c>
      <c r="U38" s="17" t="s">
        <v>56</v>
      </c>
      <c r="W38" s="1"/>
      <c r="X38" s="1"/>
      <c r="Y38" s="1"/>
      <c r="Z38" s="1"/>
      <c r="AA38" s="1"/>
      <c r="AB38" s="1"/>
    </row>
    <row r="39" spans="1:28" x14ac:dyDescent="0.25">
      <c r="A39" s="18" t="s">
        <v>19</v>
      </c>
      <c r="B39" s="4">
        <v>5.5</v>
      </c>
      <c r="C39" s="4">
        <v>8.9</v>
      </c>
      <c r="D39" s="4">
        <v>8.9</v>
      </c>
      <c r="E39" s="4">
        <v>5.5</v>
      </c>
      <c r="F39" s="4">
        <v>5.5</v>
      </c>
      <c r="G39" s="4">
        <v>5.5</v>
      </c>
      <c r="H39" s="4">
        <v>5.6</v>
      </c>
      <c r="I39" s="4">
        <v>17.399999999999999</v>
      </c>
      <c r="J39" s="5">
        <f t="shared" si="0"/>
        <v>38.202247191011239</v>
      </c>
      <c r="K39" s="5">
        <f t="shared" si="4"/>
        <v>0</v>
      </c>
      <c r="L39" s="5">
        <f t="shared" si="2"/>
        <v>61.797752808988761</v>
      </c>
      <c r="M39" s="4">
        <f t="shared" si="3"/>
        <v>0.32183908045977011</v>
      </c>
      <c r="N39" s="6" t="s">
        <v>36</v>
      </c>
      <c r="O39" s="6" t="s">
        <v>22</v>
      </c>
      <c r="P39" s="4" t="s">
        <v>56</v>
      </c>
      <c r="Q39" s="4">
        <v>0</v>
      </c>
      <c r="R39" s="4">
        <v>0</v>
      </c>
      <c r="S39" s="4" t="s">
        <v>56</v>
      </c>
      <c r="T39" s="4">
        <v>0</v>
      </c>
      <c r="U39" s="17">
        <v>0</v>
      </c>
      <c r="W39" s="1"/>
      <c r="X39" s="1"/>
      <c r="Y39" s="1"/>
      <c r="Z39" s="1"/>
      <c r="AA39" s="1"/>
      <c r="AB39" s="1"/>
    </row>
    <row r="40" spans="1:28" x14ac:dyDescent="0.25">
      <c r="A40" s="18" t="s">
        <v>19</v>
      </c>
      <c r="B40" s="4">
        <v>7.7</v>
      </c>
      <c r="C40" s="4">
        <v>9.6999999999999993</v>
      </c>
      <c r="D40" s="7">
        <v>8</v>
      </c>
      <c r="E40" s="4">
        <v>5.0999999999999996</v>
      </c>
      <c r="F40" s="4">
        <v>6.1</v>
      </c>
      <c r="G40" s="4">
        <v>4.8</v>
      </c>
      <c r="H40" s="4">
        <v>6.3</v>
      </c>
      <c r="I40" s="4">
        <v>14.4</v>
      </c>
      <c r="J40" s="5">
        <f t="shared" si="0"/>
        <v>12.994350282485867</v>
      </c>
      <c r="K40" s="5">
        <f t="shared" si="4"/>
        <v>6.4220183486238476</v>
      </c>
      <c r="L40" s="5">
        <f t="shared" si="2"/>
        <v>61.581920903954803</v>
      </c>
      <c r="M40" s="4">
        <f t="shared" si="3"/>
        <v>0.4375</v>
      </c>
      <c r="N40" s="6" t="s">
        <v>31</v>
      </c>
      <c r="O40" s="6" t="s">
        <v>35</v>
      </c>
      <c r="P40" s="4">
        <v>15</v>
      </c>
      <c r="Q40" s="4">
        <v>0</v>
      </c>
      <c r="R40" s="4">
        <v>0</v>
      </c>
      <c r="S40" s="4" t="s">
        <v>56</v>
      </c>
      <c r="T40" s="4">
        <v>0</v>
      </c>
      <c r="U40" s="17">
        <v>1</v>
      </c>
      <c r="W40" s="1"/>
      <c r="X40" s="1"/>
      <c r="Y40" s="1"/>
      <c r="Z40" s="1"/>
      <c r="AA40" s="1"/>
      <c r="AB40" s="1"/>
    </row>
    <row r="41" spans="1:28" x14ac:dyDescent="0.25">
      <c r="A41" s="18" t="s">
        <v>25</v>
      </c>
      <c r="B41" s="4">
        <v>6.8</v>
      </c>
      <c r="C41" s="4">
        <v>10.199999999999999</v>
      </c>
      <c r="D41" s="4">
        <v>10.8</v>
      </c>
      <c r="E41" s="4">
        <v>4.5999999999999996</v>
      </c>
      <c r="F41" s="4">
        <v>5.8</v>
      </c>
      <c r="G41" s="4">
        <v>5.4</v>
      </c>
      <c r="H41" s="4">
        <v>5.4</v>
      </c>
      <c r="I41" s="4">
        <v>17.100000000000001</v>
      </c>
      <c r="J41" s="5">
        <f t="shared" si="0"/>
        <v>35.238095238095234</v>
      </c>
      <c r="K41" s="5">
        <f t="shared" si="4"/>
        <v>17.857142857142861</v>
      </c>
      <c r="L41" s="5">
        <f t="shared" si="2"/>
        <v>53.333333333333336</v>
      </c>
      <c r="M41" s="4">
        <f t="shared" si="3"/>
        <v>0.31578947368421051</v>
      </c>
      <c r="N41" s="6" t="s">
        <v>37</v>
      </c>
      <c r="O41" s="6" t="s">
        <v>22</v>
      </c>
      <c r="P41" s="4" t="s">
        <v>56</v>
      </c>
      <c r="Q41" s="4" t="s">
        <v>56</v>
      </c>
      <c r="R41" s="4" t="s">
        <v>56</v>
      </c>
      <c r="S41" s="4" t="s">
        <v>56</v>
      </c>
      <c r="T41" s="4" t="s">
        <v>56</v>
      </c>
      <c r="U41" s="17" t="s">
        <v>56</v>
      </c>
      <c r="W41" s="1"/>
      <c r="X41" s="1"/>
      <c r="Y41" s="1"/>
      <c r="Z41" s="1"/>
      <c r="AA41" s="1"/>
      <c r="AB41" s="1"/>
    </row>
    <row r="42" spans="1:28" x14ac:dyDescent="0.25">
      <c r="A42" s="18" t="s">
        <v>19</v>
      </c>
      <c r="B42" s="4">
        <v>7.3</v>
      </c>
      <c r="C42" s="4">
        <v>11.4</v>
      </c>
      <c r="D42" s="4">
        <v>9.8000000000000007</v>
      </c>
      <c r="E42" s="4">
        <v>5.7</v>
      </c>
      <c r="F42" s="4">
        <v>5.8</v>
      </c>
      <c r="G42" s="4">
        <v>5.7</v>
      </c>
      <c r="H42" s="4">
        <v>5.7</v>
      </c>
      <c r="I42" s="4">
        <v>16.3</v>
      </c>
      <c r="J42" s="5">
        <f t="shared" si="0"/>
        <v>31.13207547169813</v>
      </c>
      <c r="K42" s="5">
        <f t="shared" si="4"/>
        <v>0.86956521739129933</v>
      </c>
      <c r="L42" s="5">
        <f t="shared" si="2"/>
        <v>54.245283018867916</v>
      </c>
      <c r="M42" s="4">
        <f t="shared" si="3"/>
        <v>0.34969325153374231</v>
      </c>
      <c r="N42" s="6" t="s">
        <v>33</v>
      </c>
      <c r="O42" s="6" t="s">
        <v>34</v>
      </c>
      <c r="P42" s="4" t="s">
        <v>56</v>
      </c>
      <c r="Q42" s="4" t="s">
        <v>56</v>
      </c>
      <c r="R42" s="4" t="s">
        <v>56</v>
      </c>
      <c r="S42" s="4" t="s">
        <v>56</v>
      </c>
      <c r="T42" s="4" t="s">
        <v>56</v>
      </c>
      <c r="U42" s="17" t="s">
        <v>56</v>
      </c>
      <c r="W42" s="1"/>
      <c r="X42" s="1"/>
      <c r="Y42" s="1"/>
      <c r="Z42" s="1"/>
      <c r="AA42" s="1"/>
      <c r="AB42" s="1"/>
    </row>
    <row r="43" spans="1:28" x14ac:dyDescent="0.25">
      <c r="A43" s="18" t="s">
        <v>25</v>
      </c>
      <c r="B43" s="4">
        <v>9.4</v>
      </c>
      <c r="C43" s="4">
        <v>10.5</v>
      </c>
      <c r="D43" s="4">
        <v>11.7</v>
      </c>
      <c r="E43" s="4">
        <v>4.8</v>
      </c>
      <c r="F43" s="4">
        <v>4.7</v>
      </c>
      <c r="G43" s="4">
        <v>5.2</v>
      </c>
      <c r="H43" s="4">
        <v>6.3</v>
      </c>
      <c r="I43" s="4">
        <v>14.7</v>
      </c>
      <c r="J43" s="5">
        <f t="shared" si="0"/>
        <v>15.315315315315313</v>
      </c>
      <c r="K43" s="5">
        <f t="shared" si="4"/>
        <v>3.0303030303030387</v>
      </c>
      <c r="L43" s="5">
        <f t="shared" si="2"/>
        <v>44.594594594594597</v>
      </c>
      <c r="M43" s="4">
        <f t="shared" si="3"/>
        <v>0.4285714285714286</v>
      </c>
      <c r="N43" s="6" t="s">
        <v>32</v>
      </c>
      <c r="O43" s="6" t="s">
        <v>34</v>
      </c>
      <c r="P43" s="4" t="s">
        <v>56</v>
      </c>
      <c r="Q43" s="4" t="s">
        <v>56</v>
      </c>
      <c r="R43" s="4" t="s">
        <v>56</v>
      </c>
      <c r="S43" s="4" t="s">
        <v>56</v>
      </c>
      <c r="T43" s="4" t="s">
        <v>56</v>
      </c>
      <c r="U43" s="17" t="s">
        <v>56</v>
      </c>
      <c r="W43" s="1"/>
      <c r="X43" s="1"/>
      <c r="Y43" s="1"/>
      <c r="Z43" s="1"/>
      <c r="AA43" s="1"/>
      <c r="AB43" s="1"/>
    </row>
    <row r="44" spans="1:28" x14ac:dyDescent="0.25">
      <c r="A44" s="18" t="s">
        <v>26</v>
      </c>
      <c r="B44" s="4">
        <v>8.6999999999999993</v>
      </c>
      <c r="C44" s="4">
        <v>10.6</v>
      </c>
      <c r="D44" s="4">
        <v>9.5</v>
      </c>
      <c r="E44" s="4">
        <v>5.0999999999999996</v>
      </c>
      <c r="F44" s="4">
        <v>6.9</v>
      </c>
      <c r="G44" s="4">
        <v>6.4</v>
      </c>
      <c r="H44" s="4">
        <v>7.9</v>
      </c>
      <c r="I44" s="4">
        <v>13.9</v>
      </c>
      <c r="J44" s="5">
        <f t="shared" si="0"/>
        <v>13.432835820895539</v>
      </c>
      <c r="K44" s="5">
        <f t="shared" si="4"/>
        <v>23.308270676691734</v>
      </c>
      <c r="L44" s="5">
        <f t="shared" si="2"/>
        <v>66.169154228855717</v>
      </c>
      <c r="M44" s="4">
        <f t="shared" si="3"/>
        <v>0.56834532374100721</v>
      </c>
      <c r="N44" s="6" t="s">
        <v>31</v>
      </c>
      <c r="O44" s="6" t="s">
        <v>22</v>
      </c>
      <c r="P44" s="4" t="s">
        <v>56</v>
      </c>
      <c r="Q44" s="4">
        <v>0</v>
      </c>
      <c r="R44" s="4">
        <v>0</v>
      </c>
      <c r="S44" s="4" t="s">
        <v>56</v>
      </c>
      <c r="T44" s="4">
        <v>0</v>
      </c>
      <c r="U44" s="17">
        <v>0</v>
      </c>
      <c r="W44" s="1"/>
      <c r="X44" s="1"/>
      <c r="Y44" s="1"/>
      <c r="Z44" s="1"/>
      <c r="AA44" s="1"/>
      <c r="AB44" s="1"/>
    </row>
    <row r="45" spans="1:28" x14ac:dyDescent="0.25">
      <c r="A45" s="18" t="s">
        <v>23</v>
      </c>
      <c r="B45" s="4">
        <v>6.5</v>
      </c>
      <c r="C45" s="4">
        <v>9.4</v>
      </c>
      <c r="D45" s="4">
        <v>10.5</v>
      </c>
      <c r="E45" s="4">
        <v>6.2</v>
      </c>
      <c r="F45" s="4">
        <v>6.1</v>
      </c>
      <c r="G45" s="4">
        <v>6.8</v>
      </c>
      <c r="H45" s="4">
        <v>6.4</v>
      </c>
      <c r="I45" s="4">
        <v>14.5</v>
      </c>
      <c r="J45" s="5">
        <f t="shared" si="0"/>
        <v>34.673366834170849</v>
      </c>
      <c r="K45" s="5">
        <f t="shared" si="4"/>
        <v>3.8759689922480467</v>
      </c>
      <c r="L45" s="5">
        <f t="shared" si="2"/>
        <v>64.824120603015061</v>
      </c>
      <c r="M45" s="4">
        <f t="shared" si="3"/>
        <v>0.44137931034482764</v>
      </c>
      <c r="N45" s="6" t="s">
        <v>32</v>
      </c>
      <c r="O45" s="6" t="s">
        <v>34</v>
      </c>
      <c r="P45" s="4" t="s">
        <v>56</v>
      </c>
      <c r="Q45" s="4">
        <v>0</v>
      </c>
      <c r="R45" s="4">
        <v>0</v>
      </c>
      <c r="S45" s="4" t="s">
        <v>56</v>
      </c>
      <c r="T45" s="4">
        <v>0</v>
      </c>
      <c r="U45" s="17">
        <v>0</v>
      </c>
      <c r="W45" s="1"/>
      <c r="X45" s="1"/>
      <c r="Y45" s="1"/>
      <c r="Z45" s="1"/>
      <c r="AA45" s="1"/>
      <c r="AB45" s="1"/>
    </row>
    <row r="46" spans="1:28" x14ac:dyDescent="0.25">
      <c r="A46" s="18" t="s">
        <v>23</v>
      </c>
      <c r="B46" s="4">
        <v>11.4</v>
      </c>
      <c r="C46" s="7">
        <v>13.4</v>
      </c>
      <c r="D46" s="4">
        <v>12.8</v>
      </c>
      <c r="E46" s="4">
        <v>6.2</v>
      </c>
      <c r="F46" s="4">
        <v>6.6</v>
      </c>
      <c r="G46" s="4">
        <v>5.9</v>
      </c>
      <c r="H46" s="4">
        <v>7.2</v>
      </c>
      <c r="I46" s="4">
        <v>14.4</v>
      </c>
      <c r="J46" s="5">
        <f t="shared" si="0"/>
        <v>12.977099236641232</v>
      </c>
      <c r="K46" s="5">
        <f t="shared" si="4"/>
        <v>0.80000000000000071</v>
      </c>
      <c r="L46" s="5">
        <f t="shared" si="2"/>
        <v>47.709923664122137</v>
      </c>
      <c r="M46" s="4">
        <f t="shared" si="3"/>
        <v>0.5</v>
      </c>
      <c r="N46" s="6" t="s">
        <v>32</v>
      </c>
      <c r="O46" s="6" t="s">
        <v>22</v>
      </c>
      <c r="P46" s="4" t="s">
        <v>56</v>
      </c>
      <c r="Q46" s="4" t="s">
        <v>56</v>
      </c>
      <c r="R46" s="4" t="s">
        <v>56</v>
      </c>
      <c r="S46" s="4" t="s">
        <v>56</v>
      </c>
      <c r="T46" s="4" t="s">
        <v>56</v>
      </c>
      <c r="U46" s="17" t="s">
        <v>56</v>
      </c>
      <c r="W46" s="1"/>
      <c r="X46" s="1"/>
      <c r="Y46" s="1"/>
      <c r="Z46" s="1"/>
      <c r="AA46" s="1"/>
      <c r="AB46" s="1"/>
    </row>
    <row r="47" spans="1:28" x14ac:dyDescent="0.25">
      <c r="A47" s="18" t="s">
        <v>19</v>
      </c>
      <c r="B47" s="4">
        <v>7.7</v>
      </c>
      <c r="C47" s="4">
        <v>11.4</v>
      </c>
      <c r="D47" s="4">
        <v>9.5</v>
      </c>
      <c r="E47" s="4">
        <v>4.9000000000000004</v>
      </c>
      <c r="F47" s="4">
        <v>6.4</v>
      </c>
      <c r="G47" s="4">
        <v>4.7</v>
      </c>
      <c r="H47" s="4">
        <v>5.7</v>
      </c>
      <c r="I47" s="4">
        <v>14.2</v>
      </c>
      <c r="J47" s="5">
        <f t="shared" si="0"/>
        <v>26.315789473684205</v>
      </c>
      <c r="K47" s="5">
        <f t="shared" si="4"/>
        <v>11.711711711711715</v>
      </c>
      <c r="L47" s="5">
        <f t="shared" si="2"/>
        <v>53.110047846889962</v>
      </c>
      <c r="M47" s="4">
        <f t="shared" si="3"/>
        <v>0.40140845070422537</v>
      </c>
      <c r="N47" s="6" t="s">
        <v>36</v>
      </c>
      <c r="O47" s="6" t="s">
        <v>22</v>
      </c>
      <c r="P47" s="4">
        <v>16</v>
      </c>
      <c r="Q47" s="4">
        <v>0</v>
      </c>
      <c r="R47" s="4">
        <v>0</v>
      </c>
      <c r="S47" s="4" t="s">
        <v>56</v>
      </c>
      <c r="T47" s="4">
        <v>0</v>
      </c>
      <c r="U47" s="17">
        <v>1</v>
      </c>
      <c r="W47" s="1"/>
      <c r="X47" s="1"/>
      <c r="Y47" s="1"/>
      <c r="Z47" s="1"/>
      <c r="AA47" s="1"/>
      <c r="AB47" s="1"/>
    </row>
    <row r="48" spans="1:28" x14ac:dyDescent="0.25">
      <c r="A48" s="18" t="s">
        <v>23</v>
      </c>
      <c r="B48" s="7">
        <v>7</v>
      </c>
      <c r="C48" s="4">
        <v>9.5</v>
      </c>
      <c r="D48" s="4">
        <v>8.3000000000000007</v>
      </c>
      <c r="E48" s="4">
        <v>3.2</v>
      </c>
      <c r="F48" s="4">
        <v>4.7</v>
      </c>
      <c r="G48" s="4">
        <v>3.3</v>
      </c>
      <c r="H48" s="4">
        <v>5.0999999999999996</v>
      </c>
      <c r="I48" s="4">
        <v>13.9</v>
      </c>
      <c r="J48" s="5">
        <f t="shared" si="0"/>
        <v>21.348314606741582</v>
      </c>
      <c r="K48" s="5">
        <f t="shared" si="4"/>
        <v>19.999999999999996</v>
      </c>
      <c r="L48" s="5">
        <f t="shared" si="2"/>
        <v>44.943820224719097</v>
      </c>
      <c r="M48" s="4">
        <f t="shared" si="3"/>
        <v>0.36690647482014382</v>
      </c>
      <c r="N48" s="6" t="s">
        <v>36</v>
      </c>
      <c r="O48" s="6" t="s">
        <v>22</v>
      </c>
      <c r="P48" s="4">
        <v>16</v>
      </c>
      <c r="Q48" s="4">
        <v>0</v>
      </c>
      <c r="R48" s="4">
        <v>0</v>
      </c>
      <c r="S48" s="4" t="s">
        <v>56</v>
      </c>
      <c r="T48" s="4">
        <v>0</v>
      </c>
      <c r="U48" s="17">
        <v>1</v>
      </c>
      <c r="W48" s="1"/>
      <c r="X48" s="1"/>
      <c r="Y48" s="1"/>
      <c r="Z48" s="1"/>
      <c r="AA48" s="1"/>
      <c r="AB48" s="1"/>
    </row>
    <row r="49" spans="1:28" x14ac:dyDescent="0.25">
      <c r="A49" s="18" t="s">
        <v>26</v>
      </c>
      <c r="B49" s="7">
        <v>8</v>
      </c>
      <c r="C49" s="7">
        <v>12.6</v>
      </c>
      <c r="D49" s="4">
        <v>12.3</v>
      </c>
      <c r="E49" s="4">
        <v>3.7</v>
      </c>
      <c r="F49" s="7">
        <v>5</v>
      </c>
      <c r="G49" s="4">
        <v>4.9000000000000004</v>
      </c>
      <c r="H49" s="4">
        <v>7.4</v>
      </c>
      <c r="I49" s="4">
        <v>12.3</v>
      </c>
      <c r="J49" s="5">
        <f t="shared" si="0"/>
        <v>35.742971887550198</v>
      </c>
      <c r="K49" s="5">
        <f t="shared" si="4"/>
        <v>25.252525252525249</v>
      </c>
      <c r="L49" s="5">
        <f t="shared" si="2"/>
        <v>39.759036144578317</v>
      </c>
      <c r="M49" s="4">
        <f t="shared" si="3"/>
        <v>0.60162601626016254</v>
      </c>
      <c r="N49" s="6" t="s">
        <v>32</v>
      </c>
      <c r="O49" s="6" t="s">
        <v>22</v>
      </c>
      <c r="P49" s="4" t="s">
        <v>56</v>
      </c>
      <c r="Q49" s="4" t="s">
        <v>56</v>
      </c>
      <c r="R49" s="4" t="s">
        <v>56</v>
      </c>
      <c r="S49" s="4" t="s">
        <v>56</v>
      </c>
      <c r="T49" s="4" t="s">
        <v>56</v>
      </c>
      <c r="U49" s="17" t="s">
        <v>56</v>
      </c>
      <c r="W49" s="1"/>
      <c r="X49" s="1"/>
      <c r="Y49" s="1"/>
      <c r="Z49" s="1"/>
      <c r="AA49" s="1"/>
      <c r="AB49" s="1"/>
    </row>
    <row r="50" spans="1:28" x14ac:dyDescent="0.25">
      <c r="A50" s="18" t="s">
        <v>23</v>
      </c>
      <c r="B50" s="7">
        <v>7</v>
      </c>
      <c r="C50" s="4">
        <v>9.1</v>
      </c>
      <c r="D50" s="4">
        <v>9.1999999999999993</v>
      </c>
      <c r="E50" s="4">
        <v>4.9000000000000004</v>
      </c>
      <c r="F50" s="7">
        <v>6</v>
      </c>
      <c r="G50" s="4">
        <v>6.1</v>
      </c>
      <c r="H50" s="7">
        <v>6</v>
      </c>
      <c r="I50" s="7">
        <v>16</v>
      </c>
      <c r="J50" s="5">
        <f t="shared" si="0"/>
        <v>23.497267759562835</v>
      </c>
      <c r="K50" s="5">
        <f t="shared" si="4"/>
        <v>19.008264462809908</v>
      </c>
      <c r="L50" s="5">
        <f t="shared" si="2"/>
        <v>66.120218579234972</v>
      </c>
      <c r="M50" s="4">
        <f t="shared" si="3"/>
        <v>0.375</v>
      </c>
      <c r="N50" s="6" t="s">
        <v>31</v>
      </c>
      <c r="O50" s="6" t="s">
        <v>28</v>
      </c>
      <c r="P50" s="4" t="s">
        <v>56</v>
      </c>
      <c r="Q50" s="4" t="s">
        <v>56</v>
      </c>
      <c r="R50" s="4" t="s">
        <v>56</v>
      </c>
      <c r="S50" s="4" t="s">
        <v>56</v>
      </c>
      <c r="T50" s="4" t="s">
        <v>56</v>
      </c>
      <c r="U50" s="17" t="s">
        <v>56</v>
      </c>
      <c r="W50" s="1"/>
      <c r="X50" s="1"/>
      <c r="Y50" s="1"/>
      <c r="Z50" s="1"/>
      <c r="AA50" s="1"/>
      <c r="AB50" s="1"/>
    </row>
    <row r="51" spans="1:28" x14ac:dyDescent="0.25">
      <c r="A51" s="18" t="s">
        <v>19</v>
      </c>
      <c r="B51" s="4">
        <v>9.8000000000000007</v>
      </c>
      <c r="C51" s="4">
        <v>11.7</v>
      </c>
      <c r="D51" s="4">
        <v>11.7</v>
      </c>
      <c r="E51" s="4">
        <v>6.2</v>
      </c>
      <c r="F51" s="4">
        <v>7.2</v>
      </c>
      <c r="G51" s="4">
        <v>6.9</v>
      </c>
      <c r="H51" s="4">
        <v>7.8</v>
      </c>
      <c r="I51" s="4">
        <v>14.8</v>
      </c>
      <c r="J51" s="5">
        <f t="shared" si="0"/>
        <v>16.239316239316224</v>
      </c>
      <c r="K51" s="5">
        <f t="shared" si="4"/>
        <v>12.056737588652489</v>
      </c>
      <c r="L51" s="5">
        <f t="shared" si="2"/>
        <v>60.256410256410263</v>
      </c>
      <c r="M51" s="4">
        <f t="shared" si="3"/>
        <v>0.52702702702702697</v>
      </c>
      <c r="N51" s="6" t="s">
        <v>36</v>
      </c>
      <c r="O51" s="6" t="s">
        <v>22</v>
      </c>
      <c r="P51" s="4">
        <v>15</v>
      </c>
      <c r="Q51" s="4">
        <v>1</v>
      </c>
      <c r="R51" s="4">
        <v>1</v>
      </c>
      <c r="S51" s="4">
        <v>2.5</v>
      </c>
      <c r="T51" s="4">
        <v>0</v>
      </c>
      <c r="U51" s="17">
        <v>1</v>
      </c>
      <c r="W51" s="1"/>
      <c r="X51" s="1"/>
      <c r="Y51" s="1"/>
      <c r="Z51" s="1"/>
      <c r="AA51" s="1"/>
      <c r="AB51" s="1"/>
    </row>
    <row r="52" spans="1:28" x14ac:dyDescent="0.25">
      <c r="A52" s="18" t="s">
        <v>19</v>
      </c>
      <c r="B52" s="7">
        <v>8.8000000000000007</v>
      </c>
      <c r="C52" s="4">
        <v>11.8</v>
      </c>
      <c r="D52" s="4">
        <v>11.2</v>
      </c>
      <c r="E52" s="7">
        <v>6</v>
      </c>
      <c r="F52" s="4">
        <v>6.6</v>
      </c>
      <c r="G52" s="4">
        <v>6.3</v>
      </c>
      <c r="H52" s="7">
        <v>7</v>
      </c>
      <c r="I52" s="7">
        <v>16</v>
      </c>
      <c r="J52" s="5">
        <f t="shared" si="0"/>
        <v>23.478260869565215</v>
      </c>
      <c r="K52" s="5">
        <f t="shared" si="4"/>
        <v>6.9767441860465018</v>
      </c>
      <c r="L52" s="5">
        <f t="shared" si="2"/>
        <v>56.086956521739125</v>
      </c>
      <c r="M52" s="4">
        <f t="shared" si="3"/>
        <v>0.4375</v>
      </c>
      <c r="N52" s="6" t="s">
        <v>32</v>
      </c>
      <c r="O52" s="6" t="s">
        <v>22</v>
      </c>
      <c r="P52" s="4" t="s">
        <v>56</v>
      </c>
      <c r="Q52" s="4">
        <v>0</v>
      </c>
      <c r="R52" s="4">
        <v>0</v>
      </c>
      <c r="S52" s="4" t="s">
        <v>56</v>
      </c>
      <c r="T52" s="4">
        <v>0</v>
      </c>
      <c r="U52" s="17">
        <v>0</v>
      </c>
      <c r="W52" s="1"/>
      <c r="X52" s="1"/>
      <c r="Y52" s="1"/>
      <c r="Z52" s="1"/>
      <c r="AA52" s="1"/>
      <c r="AB52" s="1"/>
    </row>
    <row r="53" spans="1:28" x14ac:dyDescent="0.25">
      <c r="A53" s="18" t="s">
        <v>23</v>
      </c>
      <c r="B53" s="4">
        <v>8.4</v>
      </c>
      <c r="C53" s="4">
        <v>11.2</v>
      </c>
      <c r="D53" s="4">
        <v>11.8</v>
      </c>
      <c r="E53" s="4">
        <v>6.1</v>
      </c>
      <c r="F53" s="4">
        <v>6.3</v>
      </c>
      <c r="G53" s="4">
        <v>6.4</v>
      </c>
      <c r="H53" s="4">
        <v>6.9</v>
      </c>
      <c r="I53" s="4">
        <v>14.9</v>
      </c>
      <c r="J53" s="5">
        <f t="shared" si="0"/>
        <v>26.956521739130434</v>
      </c>
      <c r="K53" s="5">
        <f t="shared" si="4"/>
        <v>3.9370078740157521</v>
      </c>
      <c r="L53" s="5">
        <f t="shared" si="2"/>
        <v>55.217391304347821</v>
      </c>
      <c r="M53" s="4">
        <f t="shared" si="3"/>
        <v>0.46308724832214765</v>
      </c>
      <c r="N53" s="6" t="s">
        <v>32</v>
      </c>
      <c r="O53" s="6" t="s">
        <v>34</v>
      </c>
      <c r="P53" s="4" t="s">
        <v>56</v>
      </c>
      <c r="Q53" s="4">
        <v>0</v>
      </c>
      <c r="R53" s="4">
        <v>0</v>
      </c>
      <c r="S53" s="4" t="s">
        <v>56</v>
      </c>
      <c r="T53" s="4">
        <v>0</v>
      </c>
      <c r="U53" s="17">
        <v>0</v>
      </c>
      <c r="W53" s="1"/>
      <c r="X53" s="1"/>
      <c r="Y53" s="1"/>
      <c r="Z53" s="1"/>
      <c r="AA53" s="1"/>
      <c r="AB53" s="1"/>
    </row>
    <row r="54" spans="1:28" x14ac:dyDescent="0.25">
      <c r="A54" s="18" t="s">
        <v>23</v>
      </c>
      <c r="B54" s="4">
        <v>6.7</v>
      </c>
      <c r="C54" s="4">
        <v>9.6999999999999993</v>
      </c>
      <c r="D54" s="4">
        <v>7.8</v>
      </c>
      <c r="E54" s="7">
        <v>5</v>
      </c>
      <c r="F54" s="4">
        <v>5.5</v>
      </c>
      <c r="G54" s="4">
        <v>4.8</v>
      </c>
      <c r="H54" s="4">
        <v>5.9</v>
      </c>
      <c r="I54" s="4">
        <v>15.9</v>
      </c>
      <c r="J54" s="5">
        <f t="shared" si="0"/>
        <v>23.428571428571431</v>
      </c>
      <c r="K54" s="5">
        <f t="shared" si="4"/>
        <v>2.9126213592233108</v>
      </c>
      <c r="L54" s="5">
        <f t="shared" si="2"/>
        <v>58.857142857142861</v>
      </c>
      <c r="M54" s="4">
        <f t="shared" si="3"/>
        <v>0.37106918238993714</v>
      </c>
      <c r="N54" s="6" t="s">
        <v>27</v>
      </c>
      <c r="O54" s="6" t="s">
        <v>22</v>
      </c>
      <c r="P54" s="4">
        <v>16</v>
      </c>
      <c r="Q54" s="4">
        <v>1</v>
      </c>
      <c r="R54" s="4">
        <v>0</v>
      </c>
      <c r="S54" s="4" t="s">
        <v>56</v>
      </c>
      <c r="T54" s="4">
        <v>1</v>
      </c>
      <c r="U54" s="17">
        <v>1</v>
      </c>
      <c r="W54" s="1"/>
      <c r="X54" s="1"/>
      <c r="Y54" s="1"/>
      <c r="Z54" s="1"/>
      <c r="AA54" s="1"/>
      <c r="AB54" s="1"/>
    </row>
    <row r="55" spans="1:28" x14ac:dyDescent="0.25">
      <c r="A55" s="18" t="s">
        <v>25</v>
      </c>
      <c r="B55" s="4">
        <v>6.9</v>
      </c>
      <c r="C55" s="4">
        <v>8.3000000000000007</v>
      </c>
      <c r="D55" s="4">
        <v>8.8000000000000007</v>
      </c>
      <c r="E55" s="4">
        <v>4.5</v>
      </c>
      <c r="F55" s="4">
        <v>5.3</v>
      </c>
      <c r="G55" s="4">
        <v>5.4</v>
      </c>
      <c r="H55" s="4">
        <v>6.5</v>
      </c>
      <c r="I55" s="7">
        <v>14</v>
      </c>
      <c r="J55" s="5">
        <f t="shared" si="0"/>
        <v>19.298245614035093</v>
      </c>
      <c r="K55" s="5">
        <f t="shared" si="4"/>
        <v>15.887850467289709</v>
      </c>
      <c r="L55" s="5">
        <f t="shared" si="2"/>
        <v>62.573099415204666</v>
      </c>
      <c r="M55" s="4">
        <f t="shared" si="3"/>
        <v>0.4642857142857143</v>
      </c>
      <c r="N55" s="6" t="s">
        <v>31</v>
      </c>
      <c r="O55" s="6" t="s">
        <v>22</v>
      </c>
      <c r="P55" s="4">
        <v>15</v>
      </c>
      <c r="Q55" s="4">
        <v>0</v>
      </c>
      <c r="R55" s="4">
        <v>0</v>
      </c>
      <c r="S55" s="4" t="s">
        <v>56</v>
      </c>
      <c r="T55" s="4">
        <v>0</v>
      </c>
      <c r="U55" s="17">
        <v>1</v>
      </c>
      <c r="W55" s="1"/>
      <c r="X55" s="1"/>
      <c r="Y55" s="1"/>
      <c r="Z55" s="1"/>
      <c r="AA55" s="1"/>
      <c r="AB55" s="1"/>
    </row>
    <row r="56" spans="1:28" x14ac:dyDescent="0.25">
      <c r="A56" s="18" t="s">
        <v>23</v>
      </c>
      <c r="B56" s="4">
        <v>8.5</v>
      </c>
      <c r="C56" s="7">
        <v>9</v>
      </c>
      <c r="D56" s="4">
        <v>9.1999999999999993</v>
      </c>
      <c r="E56" s="7">
        <v>4.0999999999999996</v>
      </c>
      <c r="F56" s="4">
        <v>4.2</v>
      </c>
      <c r="G56" s="4">
        <v>5.5</v>
      </c>
      <c r="H56" s="7">
        <v>5</v>
      </c>
      <c r="I56" s="4">
        <v>14.2</v>
      </c>
      <c r="J56" s="5">
        <f t="shared" si="0"/>
        <v>6.5934065934065922</v>
      </c>
      <c r="K56" s="5">
        <f t="shared" si="4"/>
        <v>15.463917525773196</v>
      </c>
      <c r="L56" s="5">
        <f t="shared" si="2"/>
        <v>53.296703296703299</v>
      </c>
      <c r="M56" s="4">
        <f t="shared" si="3"/>
        <v>0.35211267605633806</v>
      </c>
      <c r="N56" s="6" t="s">
        <v>31</v>
      </c>
      <c r="O56" s="6" t="s">
        <v>22</v>
      </c>
      <c r="P56" s="4">
        <v>13</v>
      </c>
      <c r="Q56" s="4">
        <v>1</v>
      </c>
      <c r="R56" s="4">
        <v>1</v>
      </c>
      <c r="S56" s="4">
        <v>0.5</v>
      </c>
      <c r="T56" s="4">
        <v>1</v>
      </c>
      <c r="U56" s="17">
        <v>1</v>
      </c>
      <c r="W56" s="1"/>
      <c r="X56" s="1"/>
      <c r="Y56" s="1"/>
      <c r="Z56" s="1"/>
      <c r="AA56" s="1"/>
      <c r="AB56" s="1"/>
    </row>
    <row r="57" spans="1:28" x14ac:dyDescent="0.25">
      <c r="A57" s="18" t="s">
        <v>23</v>
      </c>
      <c r="B57" s="4">
        <v>10.4</v>
      </c>
      <c r="C57" s="4">
        <v>11.6</v>
      </c>
      <c r="D57" s="4">
        <v>12.8</v>
      </c>
      <c r="E57" s="7">
        <v>6</v>
      </c>
      <c r="F57" s="4">
        <v>6.3</v>
      </c>
      <c r="G57" s="4">
        <v>6.3</v>
      </c>
      <c r="H57" s="4">
        <v>6.4</v>
      </c>
      <c r="I57" s="4">
        <v>14.5</v>
      </c>
      <c r="J57" s="5">
        <f t="shared" si="0"/>
        <v>14.754098360655732</v>
      </c>
      <c r="K57" s="5">
        <f t="shared" si="4"/>
        <v>4.7619047619047556</v>
      </c>
      <c r="L57" s="5">
        <f t="shared" si="2"/>
        <v>51.639344262295083</v>
      </c>
      <c r="M57" s="4">
        <f t="shared" si="3"/>
        <v>0.44137931034482764</v>
      </c>
      <c r="N57" s="6" t="s">
        <v>31</v>
      </c>
      <c r="O57" s="6" t="s">
        <v>21</v>
      </c>
      <c r="P57" s="4">
        <v>16</v>
      </c>
      <c r="Q57" s="4">
        <v>0</v>
      </c>
      <c r="R57" s="4">
        <v>0</v>
      </c>
      <c r="S57" s="4" t="s">
        <v>56</v>
      </c>
      <c r="T57" s="4">
        <v>0</v>
      </c>
      <c r="U57" s="17">
        <v>1</v>
      </c>
      <c r="W57" s="1"/>
      <c r="X57" s="1"/>
      <c r="Y57" s="1"/>
      <c r="Z57" s="1"/>
      <c r="AA57" s="1"/>
      <c r="AB57" s="1"/>
    </row>
    <row r="58" spans="1:28" x14ac:dyDescent="0.25">
      <c r="A58" s="18" t="s">
        <v>25</v>
      </c>
      <c r="B58" s="4">
        <v>10.6</v>
      </c>
      <c r="C58" s="4">
        <v>12.8</v>
      </c>
      <c r="D58" s="4">
        <v>12.9</v>
      </c>
      <c r="E58" s="7">
        <v>5.5</v>
      </c>
      <c r="F58" s="4">
        <v>6.3</v>
      </c>
      <c r="G58" s="4">
        <v>5.6</v>
      </c>
      <c r="H58" s="4">
        <v>6.1</v>
      </c>
      <c r="I58" s="7">
        <v>13</v>
      </c>
      <c r="J58" s="5">
        <f t="shared" si="0"/>
        <v>17.50972762645916</v>
      </c>
      <c r="K58" s="5">
        <f t="shared" si="4"/>
        <v>7.5630252100840174</v>
      </c>
      <c r="L58" s="5">
        <f t="shared" si="2"/>
        <v>46.303501945525284</v>
      </c>
      <c r="M58" s="4">
        <f t="shared" si="3"/>
        <v>0.46923076923076923</v>
      </c>
      <c r="N58" s="6" t="s">
        <v>31</v>
      </c>
      <c r="O58" s="6" t="s">
        <v>21</v>
      </c>
      <c r="P58" s="4">
        <v>16</v>
      </c>
      <c r="Q58" s="4">
        <v>0</v>
      </c>
      <c r="R58" s="4">
        <v>0</v>
      </c>
      <c r="S58" s="4" t="s">
        <v>56</v>
      </c>
      <c r="T58" s="4">
        <v>0</v>
      </c>
      <c r="U58" s="17">
        <v>1</v>
      </c>
      <c r="W58" s="1"/>
      <c r="X58" s="1"/>
      <c r="Y58" s="1"/>
      <c r="Z58" s="1"/>
      <c r="AA58" s="1"/>
      <c r="AB58" s="1"/>
    </row>
    <row r="59" spans="1:28" x14ac:dyDescent="0.25">
      <c r="A59" s="18" t="s">
        <v>26</v>
      </c>
      <c r="B59" s="4">
        <v>8.4</v>
      </c>
      <c r="C59" s="7">
        <v>12</v>
      </c>
      <c r="D59" s="4">
        <v>12.5</v>
      </c>
      <c r="E59" s="4">
        <v>6.3</v>
      </c>
      <c r="F59" s="4">
        <v>7.3</v>
      </c>
      <c r="G59" s="4">
        <v>6.8</v>
      </c>
      <c r="H59" s="4">
        <v>7.8</v>
      </c>
      <c r="I59" s="4">
        <v>16.399999999999999</v>
      </c>
      <c r="J59" s="5">
        <f t="shared" si="0"/>
        <v>31.428571428571427</v>
      </c>
      <c r="K59" s="5">
        <f t="shared" si="4"/>
        <v>10.638297872340431</v>
      </c>
      <c r="L59" s="5">
        <f t="shared" si="2"/>
        <v>57.551020408163268</v>
      </c>
      <c r="M59" s="4">
        <f t="shared" si="3"/>
        <v>0.47560975609756101</v>
      </c>
      <c r="N59" s="6" t="s">
        <v>32</v>
      </c>
      <c r="O59" s="6" t="s">
        <v>34</v>
      </c>
      <c r="P59" s="4" t="s">
        <v>56</v>
      </c>
      <c r="Q59" s="4" t="s">
        <v>56</v>
      </c>
      <c r="R59" s="4" t="s">
        <v>56</v>
      </c>
      <c r="S59" s="4" t="s">
        <v>56</v>
      </c>
      <c r="T59" s="4" t="s">
        <v>56</v>
      </c>
      <c r="U59" s="17" t="s">
        <v>56</v>
      </c>
      <c r="W59" s="1"/>
      <c r="X59" s="1"/>
      <c r="Y59" s="1"/>
      <c r="Z59" s="1"/>
      <c r="AA59" s="1"/>
      <c r="AB59" s="1"/>
    </row>
    <row r="60" spans="1:28" x14ac:dyDescent="0.25">
      <c r="A60" s="18" t="s">
        <v>25</v>
      </c>
      <c r="B60" s="4">
        <v>6.9</v>
      </c>
      <c r="C60" s="4">
        <v>9.6</v>
      </c>
      <c r="D60" s="4">
        <v>10.4</v>
      </c>
      <c r="E60" s="4">
        <v>4.7</v>
      </c>
      <c r="F60" s="4">
        <v>5.2</v>
      </c>
      <c r="G60" s="7">
        <v>6</v>
      </c>
      <c r="H60" s="4">
        <v>3.7</v>
      </c>
      <c r="I60" s="4">
        <v>13.3</v>
      </c>
      <c r="J60" s="5">
        <f t="shared" si="0"/>
        <v>30.999999999999993</v>
      </c>
      <c r="K60" s="5">
        <f t="shared" si="4"/>
        <v>16.071428571428559</v>
      </c>
      <c r="L60" s="5">
        <f t="shared" si="2"/>
        <v>55.999999999999993</v>
      </c>
      <c r="M60" s="4">
        <f t="shared" si="3"/>
        <v>0.2781954887218045</v>
      </c>
      <c r="N60" s="6" t="s">
        <v>32</v>
      </c>
      <c r="O60" s="6" t="s">
        <v>22</v>
      </c>
      <c r="P60" s="4" t="s">
        <v>56</v>
      </c>
      <c r="Q60" s="4" t="s">
        <v>56</v>
      </c>
      <c r="R60" s="4" t="s">
        <v>56</v>
      </c>
      <c r="S60" s="4" t="s">
        <v>56</v>
      </c>
      <c r="T60" s="4" t="s">
        <v>56</v>
      </c>
      <c r="U60" s="17" t="s">
        <v>56</v>
      </c>
      <c r="W60" s="1"/>
      <c r="X60" s="1"/>
      <c r="Y60" s="1"/>
      <c r="Z60" s="1"/>
      <c r="AA60" s="1"/>
      <c r="AB60" s="1"/>
    </row>
    <row r="61" spans="1:28" x14ac:dyDescent="0.25">
      <c r="A61" s="18" t="s">
        <v>23</v>
      </c>
      <c r="B61" s="4">
        <v>10.6</v>
      </c>
      <c r="C61" s="4">
        <v>12.4</v>
      </c>
      <c r="D61" s="4">
        <v>10.7</v>
      </c>
      <c r="E61" s="4">
        <v>6.5</v>
      </c>
      <c r="F61" s="4">
        <v>7.2</v>
      </c>
      <c r="G61" s="4">
        <v>5.9</v>
      </c>
      <c r="H61" s="4">
        <v>7.4</v>
      </c>
      <c r="I61" s="7">
        <v>15</v>
      </c>
      <c r="J61" s="5">
        <f t="shared" si="0"/>
        <v>8.2251082251082348</v>
      </c>
      <c r="K61" s="5">
        <f t="shared" si="4"/>
        <v>0.76335877862596657</v>
      </c>
      <c r="L61" s="5">
        <f t="shared" si="2"/>
        <v>56.709956709956714</v>
      </c>
      <c r="M61" s="4">
        <f t="shared" si="3"/>
        <v>0.49333333333333335</v>
      </c>
      <c r="N61" s="6" t="s">
        <v>32</v>
      </c>
      <c r="O61" s="6" t="s">
        <v>34</v>
      </c>
      <c r="P61" s="4" t="s">
        <v>56</v>
      </c>
      <c r="Q61" s="4">
        <v>0</v>
      </c>
      <c r="R61" s="4">
        <v>0</v>
      </c>
      <c r="S61" s="4" t="s">
        <v>56</v>
      </c>
      <c r="T61" s="4">
        <v>0</v>
      </c>
      <c r="U61" s="17">
        <v>0</v>
      </c>
      <c r="W61" s="1"/>
      <c r="X61" s="1"/>
      <c r="Y61" s="1"/>
      <c r="Z61" s="1"/>
      <c r="AA61" s="1"/>
      <c r="AB61" s="1"/>
    </row>
    <row r="62" spans="1:28" x14ac:dyDescent="0.25">
      <c r="A62" s="18" t="s">
        <v>23</v>
      </c>
      <c r="B62" s="4">
        <v>6.7</v>
      </c>
      <c r="C62" s="7">
        <v>10</v>
      </c>
      <c r="D62" s="4">
        <v>8.9</v>
      </c>
      <c r="E62" s="7">
        <v>4.9000000000000004</v>
      </c>
      <c r="F62" s="4">
        <v>6.9</v>
      </c>
      <c r="G62" s="7">
        <v>6</v>
      </c>
      <c r="H62" s="4">
        <v>7.1</v>
      </c>
      <c r="I62" s="4">
        <v>14.7</v>
      </c>
      <c r="J62" s="5">
        <f t="shared" si="0"/>
        <v>29.100529100529094</v>
      </c>
      <c r="K62" s="5">
        <f t="shared" si="4"/>
        <v>24.031007751937985</v>
      </c>
      <c r="L62" s="5">
        <f t="shared" si="2"/>
        <v>68.253968253968253</v>
      </c>
      <c r="M62" s="4">
        <f t="shared" si="3"/>
        <v>0.48299319727891155</v>
      </c>
      <c r="N62" s="6" t="s">
        <v>31</v>
      </c>
      <c r="O62" s="6" t="s">
        <v>22</v>
      </c>
      <c r="P62" s="4">
        <v>16</v>
      </c>
      <c r="Q62" s="4">
        <v>0</v>
      </c>
      <c r="R62" s="4">
        <v>0</v>
      </c>
      <c r="S62" s="4" t="s">
        <v>56</v>
      </c>
      <c r="T62" s="4">
        <v>1</v>
      </c>
      <c r="U62" s="17">
        <v>1</v>
      </c>
      <c r="W62" s="1"/>
      <c r="X62" s="1"/>
      <c r="Y62" s="1"/>
      <c r="Z62" s="1"/>
      <c r="AA62" s="1"/>
      <c r="AB62" s="1"/>
    </row>
    <row r="63" spans="1:28" x14ac:dyDescent="0.25">
      <c r="A63" s="18" t="s">
        <v>25</v>
      </c>
      <c r="B63" s="7">
        <v>9</v>
      </c>
      <c r="C63" s="4">
        <v>9.4</v>
      </c>
      <c r="D63" s="4">
        <v>11.6</v>
      </c>
      <c r="E63" s="4">
        <v>6.1</v>
      </c>
      <c r="F63" s="7">
        <v>6.1</v>
      </c>
      <c r="G63" s="4">
        <v>6.7</v>
      </c>
      <c r="H63" s="4">
        <v>7.1</v>
      </c>
      <c r="I63" s="4">
        <v>14.6</v>
      </c>
      <c r="J63" s="5">
        <f t="shared" si="0"/>
        <v>14.28571428571429</v>
      </c>
      <c r="K63" s="5">
        <f t="shared" si="4"/>
        <v>4.6875000000000107</v>
      </c>
      <c r="L63" s="5">
        <f t="shared" si="2"/>
        <v>60.952380952380956</v>
      </c>
      <c r="M63" s="4">
        <f t="shared" si="3"/>
        <v>0.4863013698630137</v>
      </c>
      <c r="N63" s="6" t="s">
        <v>32</v>
      </c>
      <c r="O63" s="6" t="s">
        <v>34</v>
      </c>
      <c r="P63" s="4">
        <v>16</v>
      </c>
      <c r="Q63" s="4">
        <v>0</v>
      </c>
      <c r="R63" s="4">
        <v>0</v>
      </c>
      <c r="S63" s="4" t="s">
        <v>56</v>
      </c>
      <c r="T63" s="4">
        <v>1</v>
      </c>
      <c r="U63" s="17">
        <v>1</v>
      </c>
      <c r="W63" s="1"/>
      <c r="X63" s="1"/>
      <c r="Y63" s="1"/>
      <c r="Z63" s="1"/>
      <c r="AA63" s="1"/>
      <c r="AB63" s="1"/>
    </row>
    <row r="64" spans="1:28" x14ac:dyDescent="0.25">
      <c r="A64" s="18" t="s">
        <v>23</v>
      </c>
      <c r="B64" s="4">
        <v>10.1</v>
      </c>
      <c r="C64" s="4">
        <v>12.2</v>
      </c>
      <c r="D64" s="4">
        <v>11.3</v>
      </c>
      <c r="E64" s="4">
        <v>6.4</v>
      </c>
      <c r="F64" s="7">
        <v>7</v>
      </c>
      <c r="G64" s="4">
        <v>7.1</v>
      </c>
      <c r="H64" s="7">
        <v>8</v>
      </c>
      <c r="I64" s="4">
        <v>13.9</v>
      </c>
      <c r="J64" s="5">
        <f t="shared" si="0"/>
        <v>14.042553191489359</v>
      </c>
      <c r="K64" s="5">
        <f t="shared" si="4"/>
        <v>9.2198581560283603</v>
      </c>
      <c r="L64" s="5">
        <f t="shared" si="2"/>
        <v>60</v>
      </c>
      <c r="M64" s="4">
        <f t="shared" si="3"/>
        <v>0.57553956834532372</v>
      </c>
      <c r="N64" s="6" t="s">
        <v>32</v>
      </c>
      <c r="O64" s="6" t="s">
        <v>34</v>
      </c>
      <c r="P64" s="4" t="s">
        <v>56</v>
      </c>
      <c r="Q64" s="4">
        <v>0</v>
      </c>
      <c r="R64" s="4">
        <v>0</v>
      </c>
      <c r="S64" s="4" t="s">
        <v>56</v>
      </c>
      <c r="T64" s="4">
        <v>0</v>
      </c>
      <c r="U64" s="17">
        <v>0</v>
      </c>
      <c r="W64" s="1"/>
      <c r="X64" s="1"/>
      <c r="Y64" s="1"/>
      <c r="Z64" s="1"/>
      <c r="AA64" s="1"/>
      <c r="AB64" s="1"/>
    </row>
    <row r="65" spans="1:28" x14ac:dyDescent="0.25">
      <c r="A65" s="18" t="s">
        <v>19</v>
      </c>
      <c r="B65" s="4">
        <v>8.8000000000000007</v>
      </c>
      <c r="C65" s="7">
        <v>10</v>
      </c>
      <c r="D65" s="4">
        <v>9.8000000000000007</v>
      </c>
      <c r="E65" s="4">
        <v>5.8</v>
      </c>
      <c r="F65" s="7">
        <v>6</v>
      </c>
      <c r="G65" s="4">
        <v>5.7</v>
      </c>
      <c r="H65" s="7">
        <v>6.3</v>
      </c>
      <c r="I65" s="4">
        <v>17.600000000000001</v>
      </c>
      <c r="J65" s="5">
        <f t="shared" si="0"/>
        <v>11.111111111111105</v>
      </c>
      <c r="K65" s="5">
        <f t="shared" si="4"/>
        <v>0.85470085470085166</v>
      </c>
      <c r="L65" s="5">
        <f t="shared" si="2"/>
        <v>59.090909090909079</v>
      </c>
      <c r="M65" s="4">
        <f t="shared" si="3"/>
        <v>0.35795454545454541</v>
      </c>
      <c r="N65" s="6" t="s">
        <v>31</v>
      </c>
      <c r="O65" s="6" t="s">
        <v>21</v>
      </c>
      <c r="P65" s="4" t="s">
        <v>56</v>
      </c>
      <c r="Q65" s="4">
        <v>0</v>
      </c>
      <c r="R65" s="4">
        <v>0</v>
      </c>
      <c r="S65" s="4" t="s">
        <v>56</v>
      </c>
      <c r="T65" s="4">
        <v>0</v>
      </c>
      <c r="U65" s="17">
        <v>0</v>
      </c>
      <c r="W65" s="1"/>
      <c r="X65" s="1"/>
      <c r="Y65" s="1"/>
      <c r="Z65" s="1"/>
      <c r="AA65" s="1"/>
      <c r="AB65" s="1"/>
    </row>
    <row r="66" spans="1:28" x14ac:dyDescent="0.25">
      <c r="A66" s="18" t="s">
        <v>23</v>
      </c>
      <c r="B66" s="4">
        <v>9.6</v>
      </c>
      <c r="C66" s="4">
        <v>9.8000000000000007</v>
      </c>
      <c r="D66" s="4">
        <v>11.5</v>
      </c>
      <c r="E66" s="4">
        <v>5.8</v>
      </c>
      <c r="F66" s="4">
        <v>5.7</v>
      </c>
      <c r="G66" s="4">
        <v>5.9</v>
      </c>
      <c r="H66" s="4">
        <v>6.3</v>
      </c>
      <c r="I66" s="4">
        <v>18.2</v>
      </c>
      <c r="J66" s="5">
        <f t="shared" si="0"/>
        <v>9.8591549295774747</v>
      </c>
      <c r="K66" s="5">
        <f t="shared" si="4"/>
        <v>1.1102230246251565E-14</v>
      </c>
      <c r="L66" s="5">
        <f t="shared" si="2"/>
        <v>54.460093896713623</v>
      </c>
      <c r="M66" s="4">
        <f t="shared" si="3"/>
        <v>0.34615384615384615</v>
      </c>
      <c r="N66" s="6" t="s">
        <v>31</v>
      </c>
      <c r="O66" s="6" t="s">
        <v>22</v>
      </c>
      <c r="P66" s="4" t="s">
        <v>56</v>
      </c>
      <c r="Q66" s="4">
        <v>0</v>
      </c>
      <c r="R66" s="4">
        <v>0</v>
      </c>
      <c r="S66" s="4" t="s">
        <v>56</v>
      </c>
      <c r="T66" s="4">
        <v>0</v>
      </c>
      <c r="U66" s="17">
        <v>0</v>
      </c>
      <c r="W66" s="1"/>
      <c r="X66" s="1"/>
      <c r="Y66" s="1"/>
      <c r="Z66" s="1"/>
      <c r="AA66" s="1"/>
      <c r="AB66" s="1"/>
    </row>
    <row r="67" spans="1:28" x14ac:dyDescent="0.25">
      <c r="A67" s="19" t="s">
        <v>19</v>
      </c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4">
        <v>15</v>
      </c>
      <c r="Q67" s="4">
        <v>0</v>
      </c>
      <c r="R67" s="4">
        <v>0</v>
      </c>
      <c r="S67" s="4" t="s">
        <v>56</v>
      </c>
      <c r="T67" s="4">
        <v>0</v>
      </c>
      <c r="U67" s="17" t="s">
        <v>56</v>
      </c>
      <c r="W67" s="1"/>
      <c r="X67" s="1"/>
      <c r="Y67" s="1"/>
      <c r="Z67" s="1"/>
      <c r="AA67" s="1"/>
      <c r="AB67" s="1"/>
    </row>
    <row r="68" spans="1:28" ht="30" x14ac:dyDescent="0.25">
      <c r="A68" s="18" t="s">
        <v>19</v>
      </c>
      <c r="B68" s="7">
        <v>4.0999999999999996</v>
      </c>
      <c r="C68" s="4">
        <v>9.1999999999999993</v>
      </c>
      <c r="D68" s="7">
        <v>9.8000000000000007</v>
      </c>
      <c r="E68" s="7">
        <v>4.0999999999999996</v>
      </c>
      <c r="F68" s="4">
        <v>7.9</v>
      </c>
      <c r="G68" s="4">
        <v>9.3000000000000007</v>
      </c>
      <c r="H68" s="4">
        <v>5.7</v>
      </c>
      <c r="I68" s="4">
        <v>14.9</v>
      </c>
      <c r="J68" s="5">
        <f t="shared" si="0"/>
        <v>56.84210526315789</v>
      </c>
      <c r="K68" s="5">
        <f t="shared" si="4"/>
        <v>52.325581395348841</v>
      </c>
      <c r="L68" s="5">
        <f t="shared" ref="L67:L130" si="5">((F68+G68)/(C68+D68))*100</f>
        <v>90.526315789473699</v>
      </c>
      <c r="M68" s="4">
        <f t="shared" ref="M67:M130" si="6">H68/I68</f>
        <v>0.3825503355704698</v>
      </c>
      <c r="N68" s="6" t="s">
        <v>20</v>
      </c>
      <c r="O68" s="6" t="s">
        <v>21</v>
      </c>
      <c r="P68" s="4">
        <v>17</v>
      </c>
      <c r="Q68" s="4">
        <v>1</v>
      </c>
      <c r="R68" s="4">
        <v>1</v>
      </c>
      <c r="S68" s="4">
        <v>0</v>
      </c>
      <c r="T68" s="4">
        <v>0</v>
      </c>
      <c r="U68" s="17">
        <v>1</v>
      </c>
      <c r="W68" s="1"/>
      <c r="X68" s="1"/>
      <c r="Y68" s="1"/>
      <c r="Z68" s="1"/>
      <c r="AA68" s="1"/>
      <c r="AB68" s="1"/>
    </row>
    <row r="69" spans="1:28" ht="45" x14ac:dyDescent="0.25">
      <c r="A69" s="18" t="s">
        <v>23</v>
      </c>
      <c r="B69" s="4">
        <v>4.9000000000000004</v>
      </c>
      <c r="C69" s="4">
        <v>9.1</v>
      </c>
      <c r="D69" s="4">
        <v>8.3000000000000007</v>
      </c>
      <c r="E69" s="4">
        <v>4.9000000000000004</v>
      </c>
      <c r="F69" s="4">
        <v>7.1</v>
      </c>
      <c r="G69" s="4">
        <v>6.1</v>
      </c>
      <c r="H69" s="7">
        <v>6</v>
      </c>
      <c r="I69" s="4">
        <v>15.5</v>
      </c>
      <c r="J69" s="5">
        <f t="shared" si="0"/>
        <v>43.678160919540218</v>
      </c>
      <c r="K69" s="5">
        <f t="shared" si="4"/>
        <v>25.757575757575747</v>
      </c>
      <c r="L69" s="5">
        <f t="shared" si="5"/>
        <v>75.862068965517253</v>
      </c>
      <c r="M69" s="4">
        <f t="shared" si="6"/>
        <v>0.38709677419354838</v>
      </c>
      <c r="N69" s="6" t="s">
        <v>20</v>
      </c>
      <c r="O69" s="6" t="s">
        <v>38</v>
      </c>
      <c r="P69" s="4">
        <v>16</v>
      </c>
      <c r="Q69" s="4">
        <v>1</v>
      </c>
      <c r="R69" s="4">
        <v>0</v>
      </c>
      <c r="S69" s="4" t="s">
        <v>56</v>
      </c>
      <c r="T69" s="4">
        <v>0</v>
      </c>
      <c r="U69" s="17">
        <v>1</v>
      </c>
      <c r="W69" s="1"/>
      <c r="X69" s="1"/>
      <c r="Y69" s="1"/>
      <c r="Z69" s="1"/>
      <c r="AA69" s="1"/>
      <c r="AB69" s="1"/>
    </row>
    <row r="70" spans="1:28" ht="30" x14ac:dyDescent="0.25">
      <c r="A70" s="18" t="s">
        <v>25</v>
      </c>
      <c r="B70" s="4">
        <v>4.9000000000000004</v>
      </c>
      <c r="C70" s="4">
        <v>7.1</v>
      </c>
      <c r="D70" s="7">
        <v>11</v>
      </c>
      <c r="E70" s="7">
        <v>2.6</v>
      </c>
      <c r="F70" s="4">
        <v>4.2</v>
      </c>
      <c r="G70" s="4">
        <v>5.3</v>
      </c>
      <c r="H70" s="7">
        <v>5.0999999999999996</v>
      </c>
      <c r="I70" s="4">
        <v>17.899999999999999</v>
      </c>
      <c r="J70" s="5">
        <f t="shared" si="0"/>
        <v>45.856353591160229</v>
      </c>
      <c r="K70" s="5">
        <f t="shared" si="4"/>
        <v>45.263157894736835</v>
      </c>
      <c r="L70" s="5">
        <f t="shared" si="5"/>
        <v>52.486187845303867</v>
      </c>
      <c r="M70" s="4">
        <f t="shared" si="6"/>
        <v>0.28491620111731841</v>
      </c>
      <c r="N70" s="6" t="s">
        <v>20</v>
      </c>
      <c r="O70" s="6" t="s">
        <v>21</v>
      </c>
      <c r="P70" s="4" t="s">
        <v>56</v>
      </c>
      <c r="Q70" s="4">
        <v>0</v>
      </c>
      <c r="R70" s="4">
        <v>0</v>
      </c>
      <c r="S70" s="4" t="s">
        <v>56</v>
      </c>
      <c r="T70" s="4">
        <v>0</v>
      </c>
      <c r="U70" s="17">
        <v>0</v>
      </c>
      <c r="W70" s="1"/>
      <c r="X70" s="1"/>
      <c r="Y70" s="1"/>
      <c r="Z70" s="1"/>
      <c r="AA70" s="1"/>
      <c r="AB70" s="1"/>
    </row>
    <row r="71" spans="1:28" ht="30" x14ac:dyDescent="0.25">
      <c r="A71" s="18" t="s">
        <v>26</v>
      </c>
      <c r="B71" s="7">
        <v>5.2</v>
      </c>
      <c r="C71" s="4">
        <v>9.6999999999999993</v>
      </c>
      <c r="D71" s="4">
        <v>10</v>
      </c>
      <c r="E71" s="7">
        <v>4.2</v>
      </c>
      <c r="F71" s="4">
        <v>6.2</v>
      </c>
      <c r="G71" s="4">
        <v>5.6</v>
      </c>
      <c r="H71" s="4">
        <v>5.0999999999999996</v>
      </c>
      <c r="I71" s="4">
        <v>16.7</v>
      </c>
      <c r="J71" s="5">
        <f t="shared" si="0"/>
        <v>47.208121827411162</v>
      </c>
      <c r="K71" s="5">
        <f t="shared" si="4"/>
        <v>28.8135593220339</v>
      </c>
      <c r="L71" s="5">
        <f t="shared" si="5"/>
        <v>59.898477157360411</v>
      </c>
      <c r="M71" s="4">
        <f t="shared" si="6"/>
        <v>0.30538922155688619</v>
      </c>
      <c r="N71" s="6" t="s">
        <v>20</v>
      </c>
      <c r="O71" s="6" t="s">
        <v>21</v>
      </c>
      <c r="P71" s="4" t="s">
        <v>56</v>
      </c>
      <c r="Q71" s="4">
        <v>0</v>
      </c>
      <c r="R71" s="4">
        <v>0</v>
      </c>
      <c r="S71" s="4" t="s">
        <v>56</v>
      </c>
      <c r="T71" s="4">
        <v>0</v>
      </c>
      <c r="U71" s="17">
        <v>0</v>
      </c>
      <c r="W71" s="1"/>
      <c r="X71" s="1"/>
      <c r="Y71" s="1"/>
      <c r="Z71" s="1"/>
      <c r="AA71" s="1"/>
      <c r="AB71" s="1"/>
    </row>
    <row r="72" spans="1:28" ht="30" x14ac:dyDescent="0.25">
      <c r="A72" s="18" t="s">
        <v>26</v>
      </c>
      <c r="B72" s="4">
        <v>8.1</v>
      </c>
      <c r="C72" s="4">
        <v>10.199999999999999</v>
      </c>
      <c r="D72" s="4">
        <v>8.5</v>
      </c>
      <c r="E72" s="4">
        <v>5.2</v>
      </c>
      <c r="F72" s="4">
        <v>6.5</v>
      </c>
      <c r="G72" s="4">
        <v>5.3</v>
      </c>
      <c r="H72" s="4">
        <v>6.2</v>
      </c>
      <c r="I72" s="4">
        <v>15.6</v>
      </c>
      <c r="J72" s="5">
        <f t="shared" si="0"/>
        <v>13.36898395721925</v>
      </c>
      <c r="K72" s="5">
        <f t="shared" si="4"/>
        <v>11.864406779661019</v>
      </c>
      <c r="L72" s="5">
        <f t="shared" si="5"/>
        <v>63.101604278074873</v>
      </c>
      <c r="M72" s="4">
        <f t="shared" si="6"/>
        <v>0.39743589743589747</v>
      </c>
      <c r="N72" s="6" t="s">
        <v>39</v>
      </c>
      <c r="O72" s="6" t="s">
        <v>40</v>
      </c>
      <c r="P72" s="4">
        <v>15</v>
      </c>
      <c r="Q72" s="4">
        <v>0</v>
      </c>
      <c r="R72" s="4">
        <v>0</v>
      </c>
      <c r="S72" s="4" t="s">
        <v>56</v>
      </c>
      <c r="T72" s="4">
        <v>1</v>
      </c>
      <c r="U72" s="17">
        <v>1</v>
      </c>
      <c r="W72" s="1"/>
      <c r="X72" s="1"/>
      <c r="Y72" s="1"/>
      <c r="Z72" s="1"/>
      <c r="AA72" s="1"/>
      <c r="AB72" s="1"/>
    </row>
    <row r="73" spans="1:28" ht="30" x14ac:dyDescent="0.25">
      <c r="A73" s="18" t="s">
        <v>26</v>
      </c>
      <c r="B73" s="4">
        <v>6.4</v>
      </c>
      <c r="C73" s="4">
        <v>11.5</v>
      </c>
      <c r="D73" s="4">
        <v>9.6</v>
      </c>
      <c r="E73" s="7">
        <v>5.3</v>
      </c>
      <c r="F73" s="4">
        <v>6.6</v>
      </c>
      <c r="G73" s="4">
        <v>5.5</v>
      </c>
      <c r="H73" s="4">
        <v>5.6</v>
      </c>
      <c r="I73" s="4">
        <v>13.7</v>
      </c>
      <c r="J73" s="5">
        <f t="shared" si="0"/>
        <v>39.33649289099526</v>
      </c>
      <c r="K73" s="5">
        <f t="shared" si="4"/>
        <v>12.396694214876035</v>
      </c>
      <c r="L73" s="5">
        <f t="shared" si="5"/>
        <v>57.345971563981038</v>
      </c>
      <c r="M73" s="4">
        <f t="shared" si="6"/>
        <v>0.40875912408759124</v>
      </c>
      <c r="N73" s="6" t="s">
        <v>20</v>
      </c>
      <c r="O73" s="6" t="s">
        <v>21</v>
      </c>
      <c r="P73" s="4">
        <v>16</v>
      </c>
      <c r="Q73" s="4">
        <v>1</v>
      </c>
      <c r="R73" s="4">
        <v>0</v>
      </c>
      <c r="S73" s="4" t="s">
        <v>56</v>
      </c>
      <c r="T73" s="4">
        <v>1</v>
      </c>
      <c r="U73" s="17">
        <v>1</v>
      </c>
      <c r="W73" s="1"/>
      <c r="X73" s="1"/>
      <c r="Y73" s="1"/>
      <c r="Z73" s="1"/>
      <c r="AA73" s="1"/>
      <c r="AB73" s="1"/>
    </row>
    <row r="74" spans="1:28" ht="45" x14ac:dyDescent="0.25">
      <c r="A74" s="18" t="s">
        <v>19</v>
      </c>
      <c r="B74" s="4">
        <v>4.0999999999999996</v>
      </c>
      <c r="C74" s="4">
        <v>9.6</v>
      </c>
      <c r="D74" s="4">
        <v>9.8000000000000007</v>
      </c>
      <c r="E74" s="4">
        <v>4.0999999999999996</v>
      </c>
      <c r="F74" s="4">
        <v>5.5</v>
      </c>
      <c r="G74" s="7">
        <v>6</v>
      </c>
      <c r="H74" s="4">
        <v>4.8</v>
      </c>
      <c r="I74" s="4">
        <v>19.2</v>
      </c>
      <c r="J74" s="5">
        <f t="shared" si="0"/>
        <v>57.731958762886592</v>
      </c>
      <c r="K74" s="5">
        <f t="shared" si="4"/>
        <v>28.695652173913043</v>
      </c>
      <c r="L74" s="5">
        <f t="shared" si="5"/>
        <v>59.27835051546392</v>
      </c>
      <c r="M74" s="4">
        <f t="shared" si="6"/>
        <v>0.25</v>
      </c>
      <c r="N74" s="6" t="s">
        <v>20</v>
      </c>
      <c r="O74" s="6" t="s">
        <v>41</v>
      </c>
      <c r="P74" s="4">
        <v>16</v>
      </c>
      <c r="Q74" s="4">
        <v>1</v>
      </c>
      <c r="R74" s="4">
        <v>0</v>
      </c>
      <c r="S74" s="4" t="s">
        <v>56</v>
      </c>
      <c r="T74" s="4">
        <v>1</v>
      </c>
      <c r="U74" s="17">
        <v>1</v>
      </c>
      <c r="W74" s="1"/>
      <c r="X74" s="1"/>
      <c r="Y74" s="1"/>
      <c r="Z74" s="1"/>
      <c r="AA74" s="1"/>
      <c r="AB74" s="1"/>
    </row>
    <row r="75" spans="1:28" ht="30" customHeight="1" x14ac:dyDescent="0.25">
      <c r="A75" s="18" t="s">
        <v>25</v>
      </c>
      <c r="B75" s="4">
        <v>6.3</v>
      </c>
      <c r="C75" s="4">
        <v>9.6</v>
      </c>
      <c r="D75" s="4">
        <v>10.199999999999999</v>
      </c>
      <c r="E75" s="4">
        <v>5.9</v>
      </c>
      <c r="F75" s="4">
        <v>6.5</v>
      </c>
      <c r="G75" s="4">
        <v>6.5</v>
      </c>
      <c r="H75" s="4">
        <v>6.8</v>
      </c>
      <c r="I75" s="4">
        <v>15.4</v>
      </c>
      <c r="J75" s="5">
        <f t="shared" ref="J75:J138" si="7">(1-(B75/(0.5*(C75+D75))))*100</f>
        <v>36.363636363636353</v>
      </c>
      <c r="K75" s="5">
        <f t="shared" si="4"/>
        <v>9.2307692307692193</v>
      </c>
      <c r="L75" s="5">
        <f t="shared" si="5"/>
        <v>65.656565656565675</v>
      </c>
      <c r="M75" s="4">
        <f t="shared" si="6"/>
        <v>0.44155844155844154</v>
      </c>
      <c r="N75" s="6" t="s">
        <v>20</v>
      </c>
      <c r="O75" s="6" t="s">
        <v>21</v>
      </c>
      <c r="P75" s="4" t="s">
        <v>56</v>
      </c>
      <c r="Q75" s="4">
        <v>0</v>
      </c>
      <c r="R75" s="4">
        <v>0</v>
      </c>
      <c r="S75" s="4" t="s">
        <v>56</v>
      </c>
      <c r="T75" s="4">
        <v>1</v>
      </c>
      <c r="U75" s="17">
        <v>0</v>
      </c>
      <c r="W75" s="1"/>
      <c r="X75" s="1"/>
      <c r="Y75" s="1"/>
      <c r="Z75" s="1"/>
      <c r="AA75" s="1"/>
      <c r="AB75" s="1"/>
    </row>
    <row r="76" spans="1:28" ht="30" x14ac:dyDescent="0.25">
      <c r="A76" s="18" t="s">
        <v>23</v>
      </c>
      <c r="B76" s="4">
        <v>8.3000000000000007</v>
      </c>
      <c r="C76" s="4">
        <v>10.199999999999999</v>
      </c>
      <c r="D76" s="4">
        <v>9.1</v>
      </c>
      <c r="E76" s="7">
        <v>5</v>
      </c>
      <c r="F76" s="4">
        <v>6.2</v>
      </c>
      <c r="G76" s="4">
        <v>5.6</v>
      </c>
      <c r="H76" s="4">
        <v>5.3</v>
      </c>
      <c r="I76" s="4">
        <v>18.2</v>
      </c>
      <c r="J76" s="5">
        <f t="shared" si="7"/>
        <v>13.989637305699464</v>
      </c>
      <c r="K76" s="5">
        <f t="shared" si="4"/>
        <v>15.254237288135597</v>
      </c>
      <c r="L76" s="5">
        <f t="shared" si="5"/>
        <v>61.139896373057013</v>
      </c>
      <c r="M76" s="4">
        <f t="shared" si="6"/>
        <v>0.29120879120879123</v>
      </c>
      <c r="N76" s="6" t="s">
        <v>20</v>
      </c>
      <c r="O76" s="6" t="s">
        <v>22</v>
      </c>
      <c r="P76" s="4">
        <v>16</v>
      </c>
      <c r="Q76" s="4">
        <v>1</v>
      </c>
      <c r="R76" s="4">
        <v>1</v>
      </c>
      <c r="S76" s="4">
        <v>2</v>
      </c>
      <c r="T76" s="4">
        <v>1</v>
      </c>
      <c r="U76" s="17">
        <v>1</v>
      </c>
      <c r="W76" s="1"/>
      <c r="X76" s="1"/>
      <c r="Y76" s="1"/>
      <c r="Z76" s="1"/>
      <c r="AA76" s="1"/>
      <c r="AB76" s="1"/>
    </row>
    <row r="77" spans="1:28" ht="30" x14ac:dyDescent="0.25">
      <c r="A77" s="18" t="s">
        <v>25</v>
      </c>
      <c r="B77" s="4">
        <v>6.1</v>
      </c>
      <c r="C77" s="4">
        <v>8.4</v>
      </c>
      <c r="D77" s="7">
        <v>9</v>
      </c>
      <c r="E77" s="4">
        <v>4.9000000000000004</v>
      </c>
      <c r="F77" s="4">
        <v>5.7</v>
      </c>
      <c r="G77" s="4">
        <v>4.9000000000000004</v>
      </c>
      <c r="H77" s="4">
        <v>5.8</v>
      </c>
      <c r="I77" s="4">
        <v>13.6</v>
      </c>
      <c r="J77" s="5">
        <f t="shared" si="7"/>
        <v>29.885057471264364</v>
      </c>
      <c r="K77" s="5">
        <f t="shared" si="4"/>
        <v>7.5471698113207637</v>
      </c>
      <c r="L77" s="5">
        <f t="shared" si="5"/>
        <v>60.919540229885072</v>
      </c>
      <c r="M77" s="4">
        <f t="shared" si="6"/>
        <v>0.4264705882352941</v>
      </c>
      <c r="N77" s="6" t="s">
        <v>20</v>
      </c>
      <c r="O77" s="6" t="s">
        <v>22</v>
      </c>
      <c r="P77" s="4">
        <v>15</v>
      </c>
      <c r="Q77" s="4">
        <v>1</v>
      </c>
      <c r="R77" s="4">
        <v>1</v>
      </c>
      <c r="S77" s="4">
        <v>1</v>
      </c>
      <c r="T77" s="4">
        <v>0</v>
      </c>
      <c r="U77" s="17">
        <v>1</v>
      </c>
      <c r="W77" s="1"/>
      <c r="X77" s="1"/>
      <c r="Y77" s="1"/>
      <c r="Z77" s="1"/>
      <c r="AA77" s="1"/>
      <c r="AB77" s="1"/>
    </row>
    <row r="78" spans="1:28" x14ac:dyDescent="0.25">
      <c r="A78" s="18" t="s">
        <v>23</v>
      </c>
      <c r="B78" s="7">
        <v>5.2</v>
      </c>
      <c r="C78" s="7">
        <v>9</v>
      </c>
      <c r="D78" s="4">
        <v>6.8</v>
      </c>
      <c r="E78" s="4">
        <v>2.2000000000000002</v>
      </c>
      <c r="F78" s="7">
        <v>5.4</v>
      </c>
      <c r="G78" s="4">
        <v>3.4</v>
      </c>
      <c r="H78" s="4">
        <v>2.9</v>
      </c>
      <c r="I78" s="4">
        <v>13.6</v>
      </c>
      <c r="J78" s="5">
        <f t="shared" si="7"/>
        <v>34.177215189873422</v>
      </c>
      <c r="K78" s="5">
        <f t="shared" si="4"/>
        <v>50</v>
      </c>
      <c r="L78" s="5">
        <f t="shared" si="5"/>
        <v>55.696202531645568</v>
      </c>
      <c r="M78" s="4">
        <f t="shared" si="6"/>
        <v>0.21323529411764705</v>
      </c>
      <c r="N78" s="6" t="s">
        <v>31</v>
      </c>
      <c r="O78" s="6" t="s">
        <v>21</v>
      </c>
      <c r="P78" s="4">
        <v>10</v>
      </c>
      <c r="Q78" s="4">
        <v>0</v>
      </c>
      <c r="R78" s="4">
        <v>0</v>
      </c>
      <c r="S78" s="4" t="s">
        <v>56</v>
      </c>
      <c r="T78" s="4">
        <v>1</v>
      </c>
      <c r="U78" s="17">
        <v>1</v>
      </c>
      <c r="W78" s="1"/>
      <c r="X78" s="1"/>
      <c r="Y78" s="1"/>
      <c r="Z78" s="1"/>
      <c r="AA78" s="1"/>
      <c r="AB78" s="1"/>
    </row>
    <row r="79" spans="1:28" ht="30" x14ac:dyDescent="0.25">
      <c r="A79" s="18" t="s">
        <v>25</v>
      </c>
      <c r="B79" s="4">
        <v>2.9</v>
      </c>
      <c r="C79" s="4">
        <v>5.4</v>
      </c>
      <c r="D79" s="4">
        <v>8.4</v>
      </c>
      <c r="E79" s="4">
        <v>2.9</v>
      </c>
      <c r="F79" s="4">
        <v>3.4</v>
      </c>
      <c r="G79" s="4">
        <v>4.4000000000000004</v>
      </c>
      <c r="H79" s="4">
        <v>3.2</v>
      </c>
      <c r="I79" s="4">
        <v>18.2</v>
      </c>
      <c r="J79" s="5">
        <f t="shared" si="7"/>
        <v>57.971014492753625</v>
      </c>
      <c r="K79" s="5">
        <f t="shared" ref="K79:K142" si="8">(1-(E79/(0.5*(F79+G79))))*100</f>
        <v>25.641025641025649</v>
      </c>
      <c r="L79" s="5">
        <f t="shared" si="5"/>
        <v>56.521739130434788</v>
      </c>
      <c r="M79" s="4">
        <f t="shared" si="6"/>
        <v>0.17582417582417584</v>
      </c>
      <c r="N79" s="6" t="s">
        <v>20</v>
      </c>
      <c r="O79" s="6" t="s">
        <v>22</v>
      </c>
      <c r="P79" s="4">
        <v>10</v>
      </c>
      <c r="Q79" s="4">
        <v>1</v>
      </c>
      <c r="R79" s="4">
        <v>1</v>
      </c>
      <c r="S79" s="4">
        <v>5</v>
      </c>
      <c r="T79" s="4">
        <v>1</v>
      </c>
      <c r="U79" s="17">
        <v>1</v>
      </c>
      <c r="W79" s="1"/>
      <c r="X79" s="1"/>
      <c r="Y79" s="1"/>
      <c r="Z79" s="1"/>
      <c r="AA79" s="1"/>
      <c r="AB79" s="1"/>
    </row>
    <row r="80" spans="1:28" ht="30" x14ac:dyDescent="0.25">
      <c r="A80" s="18" t="s">
        <v>23</v>
      </c>
      <c r="B80" s="4">
        <v>8.4</v>
      </c>
      <c r="C80" s="4">
        <v>9.9</v>
      </c>
      <c r="D80" s="4">
        <v>10.5</v>
      </c>
      <c r="E80" s="4">
        <v>5.9</v>
      </c>
      <c r="F80" s="4">
        <v>6.4</v>
      </c>
      <c r="G80" s="4">
        <v>5.9</v>
      </c>
      <c r="H80" s="4">
        <v>7.7</v>
      </c>
      <c r="I80" s="4">
        <v>14.9</v>
      </c>
      <c r="J80" s="5">
        <f t="shared" si="7"/>
        <v>17.647058823529406</v>
      </c>
      <c r="K80" s="5">
        <f t="shared" si="8"/>
        <v>4.0650406504065035</v>
      </c>
      <c r="L80" s="5">
        <f t="shared" si="5"/>
        <v>60.294117647058833</v>
      </c>
      <c r="M80" s="4">
        <f t="shared" si="6"/>
        <v>0.51677852348993292</v>
      </c>
      <c r="N80" s="6" t="s">
        <v>20</v>
      </c>
      <c r="O80" s="6" t="s">
        <v>22</v>
      </c>
      <c r="P80" s="4" t="s">
        <v>56</v>
      </c>
      <c r="Q80" s="4" t="s">
        <v>56</v>
      </c>
      <c r="R80" s="4" t="s">
        <v>56</v>
      </c>
      <c r="S80" s="4" t="s">
        <v>56</v>
      </c>
      <c r="T80" s="4" t="s">
        <v>56</v>
      </c>
      <c r="U80" s="17" t="s">
        <v>56</v>
      </c>
      <c r="W80" s="1"/>
      <c r="X80" s="1"/>
      <c r="Y80" s="1"/>
      <c r="Z80" s="1"/>
      <c r="AA80" s="1"/>
      <c r="AB80" s="1"/>
    </row>
    <row r="81" spans="1:28" ht="30" x14ac:dyDescent="0.25">
      <c r="A81" s="18" t="s">
        <v>25</v>
      </c>
      <c r="B81" s="4">
        <v>4.2</v>
      </c>
      <c r="C81" s="4">
        <v>8.4</v>
      </c>
      <c r="D81" s="7">
        <v>6</v>
      </c>
      <c r="E81" s="4">
        <v>4.2</v>
      </c>
      <c r="F81" s="4">
        <v>5.3</v>
      </c>
      <c r="G81" s="4">
        <v>5.2</v>
      </c>
      <c r="H81" s="4">
        <v>4.5</v>
      </c>
      <c r="I81" s="4">
        <v>15.4</v>
      </c>
      <c r="J81" s="5">
        <f t="shared" si="7"/>
        <v>41.666666666666664</v>
      </c>
      <c r="K81" s="5">
        <f t="shared" si="8"/>
        <v>19.999999999999996</v>
      </c>
      <c r="L81" s="5">
        <f t="shared" si="5"/>
        <v>72.916666666666657</v>
      </c>
      <c r="M81" s="4">
        <f t="shared" si="6"/>
        <v>0.29220779220779219</v>
      </c>
      <c r="N81" s="6" t="s">
        <v>20</v>
      </c>
      <c r="O81" s="6" t="s">
        <v>42</v>
      </c>
      <c r="P81" s="4" t="s">
        <v>56</v>
      </c>
      <c r="Q81" s="4" t="s">
        <v>56</v>
      </c>
      <c r="R81" s="4" t="s">
        <v>56</v>
      </c>
      <c r="S81" s="4" t="s">
        <v>56</v>
      </c>
      <c r="T81" s="4" t="s">
        <v>56</v>
      </c>
      <c r="U81" s="17" t="s">
        <v>56</v>
      </c>
      <c r="W81" s="1"/>
      <c r="X81" s="1"/>
      <c r="Y81" s="1"/>
      <c r="Z81" s="1"/>
      <c r="AA81" s="1"/>
      <c r="AB81" s="1"/>
    </row>
    <row r="82" spans="1:28" ht="30" x14ac:dyDescent="0.25">
      <c r="A82" s="18" t="s">
        <v>29</v>
      </c>
      <c r="B82" s="4">
        <v>6.1</v>
      </c>
      <c r="C82" s="7">
        <v>11</v>
      </c>
      <c r="D82" s="4">
        <v>9.6</v>
      </c>
      <c r="E82" s="4">
        <v>4.5999999999999996</v>
      </c>
      <c r="F82" s="7">
        <v>7</v>
      </c>
      <c r="G82" s="4">
        <v>6.1</v>
      </c>
      <c r="H82" s="7">
        <v>6.5</v>
      </c>
      <c r="I82" s="4">
        <v>13.2</v>
      </c>
      <c r="J82" s="5">
        <f t="shared" si="7"/>
        <v>40.77669902912622</v>
      </c>
      <c r="K82" s="5">
        <f t="shared" si="8"/>
        <v>29.770992366412219</v>
      </c>
      <c r="L82" s="5">
        <f t="shared" si="5"/>
        <v>63.592233009708735</v>
      </c>
      <c r="M82" s="4">
        <f t="shared" si="6"/>
        <v>0.49242424242424243</v>
      </c>
      <c r="N82" s="6" t="s">
        <v>43</v>
      </c>
      <c r="O82" s="6" t="s">
        <v>21</v>
      </c>
      <c r="P82" s="4" t="s">
        <v>56</v>
      </c>
      <c r="Q82" s="4">
        <v>0</v>
      </c>
      <c r="R82" s="4">
        <v>0</v>
      </c>
      <c r="S82" s="4" t="s">
        <v>56</v>
      </c>
      <c r="T82" s="4">
        <v>0</v>
      </c>
      <c r="U82" s="17">
        <v>0</v>
      </c>
      <c r="W82" s="1"/>
      <c r="X82" s="1"/>
      <c r="Y82" s="1"/>
      <c r="Z82" s="1"/>
      <c r="AA82" s="1"/>
      <c r="AB82" s="1"/>
    </row>
    <row r="83" spans="1:28" ht="30" x14ac:dyDescent="0.25">
      <c r="A83" s="18" t="s">
        <v>19</v>
      </c>
      <c r="B83" s="4">
        <v>9.6</v>
      </c>
      <c r="C83" s="4">
        <v>10.6</v>
      </c>
      <c r="D83" s="4">
        <v>11.2</v>
      </c>
      <c r="E83" s="4">
        <v>6.1</v>
      </c>
      <c r="F83" s="4">
        <v>6.4</v>
      </c>
      <c r="G83" s="4">
        <v>5.8</v>
      </c>
      <c r="H83" s="4">
        <v>6.9</v>
      </c>
      <c r="I83" s="4">
        <v>14.7</v>
      </c>
      <c r="J83" s="5">
        <f t="shared" si="7"/>
        <v>11.926605504587151</v>
      </c>
      <c r="K83" s="5">
        <f t="shared" si="8"/>
        <v>0</v>
      </c>
      <c r="L83" s="5">
        <f t="shared" si="5"/>
        <v>55.963302752293586</v>
      </c>
      <c r="M83" s="4">
        <f t="shared" si="6"/>
        <v>0.46938775510204084</v>
      </c>
      <c r="N83" s="6" t="s">
        <v>20</v>
      </c>
      <c r="O83" s="6" t="s">
        <v>21</v>
      </c>
      <c r="P83" s="4" t="s">
        <v>56</v>
      </c>
      <c r="Q83" s="4">
        <v>0</v>
      </c>
      <c r="R83" s="4">
        <v>0</v>
      </c>
      <c r="S83" s="4" t="s">
        <v>56</v>
      </c>
      <c r="T83" s="4">
        <v>0</v>
      </c>
      <c r="U83" s="17">
        <v>0</v>
      </c>
      <c r="W83" s="1"/>
      <c r="X83" s="1"/>
      <c r="Y83" s="1"/>
      <c r="Z83" s="1"/>
      <c r="AA83" s="1"/>
      <c r="AB83" s="1"/>
    </row>
    <row r="84" spans="1:28" ht="30" x14ac:dyDescent="0.25">
      <c r="A84" s="18" t="s">
        <v>23</v>
      </c>
      <c r="B84" s="4">
        <v>5.7</v>
      </c>
      <c r="C84" s="4">
        <v>9.8000000000000007</v>
      </c>
      <c r="D84" s="4">
        <v>5.8</v>
      </c>
      <c r="E84" s="4">
        <v>3.2</v>
      </c>
      <c r="F84" s="4">
        <v>5.7</v>
      </c>
      <c r="G84" s="4">
        <v>5.8</v>
      </c>
      <c r="H84" s="4">
        <v>4.8</v>
      </c>
      <c r="I84" s="4">
        <v>18.8</v>
      </c>
      <c r="J84" s="5">
        <f t="shared" si="7"/>
        <v>26.923076923076927</v>
      </c>
      <c r="K84" s="5">
        <f t="shared" si="8"/>
        <v>44.347826086956523</v>
      </c>
      <c r="L84" s="5">
        <f t="shared" si="5"/>
        <v>73.717948717948715</v>
      </c>
      <c r="M84" s="4">
        <f t="shared" si="6"/>
        <v>0.25531914893617019</v>
      </c>
      <c r="N84" s="6" t="s">
        <v>20</v>
      </c>
      <c r="O84" s="6" t="s">
        <v>22</v>
      </c>
      <c r="P84" s="4">
        <v>14</v>
      </c>
      <c r="Q84" s="4">
        <v>1</v>
      </c>
      <c r="R84" s="4">
        <v>1</v>
      </c>
      <c r="S84" s="4">
        <v>4.5</v>
      </c>
      <c r="T84" s="4">
        <v>1</v>
      </c>
      <c r="U84" s="17">
        <v>1</v>
      </c>
      <c r="W84" s="1"/>
      <c r="X84" s="1"/>
      <c r="Y84" s="1"/>
      <c r="Z84" s="1"/>
      <c r="AA84" s="1"/>
      <c r="AB84" s="1"/>
    </row>
    <row r="85" spans="1:28" ht="30" x14ac:dyDescent="0.25">
      <c r="A85" s="18" t="s">
        <v>26</v>
      </c>
      <c r="B85" s="4">
        <v>6.7</v>
      </c>
      <c r="C85" s="4">
        <v>9.4</v>
      </c>
      <c r="D85" s="4">
        <v>8.6999999999999993</v>
      </c>
      <c r="E85" s="4">
        <v>3.9</v>
      </c>
      <c r="F85" s="4">
        <v>6.1</v>
      </c>
      <c r="G85" s="4">
        <v>4.9000000000000004</v>
      </c>
      <c r="H85" s="4">
        <v>5.4</v>
      </c>
      <c r="I85" s="4">
        <v>13.8</v>
      </c>
      <c r="J85" s="5">
        <f t="shared" si="7"/>
        <v>25.966850828729282</v>
      </c>
      <c r="K85" s="5">
        <f t="shared" si="8"/>
        <v>29.09090909090909</v>
      </c>
      <c r="L85" s="5">
        <f t="shared" si="5"/>
        <v>60.773480662983424</v>
      </c>
      <c r="M85" s="4">
        <f t="shared" si="6"/>
        <v>0.39130434782608697</v>
      </c>
      <c r="N85" s="6" t="s">
        <v>20</v>
      </c>
      <c r="O85" s="6" t="s">
        <v>21</v>
      </c>
      <c r="P85" s="4" t="s">
        <v>56</v>
      </c>
      <c r="Q85" s="4">
        <v>0</v>
      </c>
      <c r="R85" s="4">
        <v>0</v>
      </c>
      <c r="S85" s="4" t="s">
        <v>56</v>
      </c>
      <c r="T85" s="4">
        <v>0</v>
      </c>
      <c r="U85" s="17">
        <v>1</v>
      </c>
      <c r="W85" s="1"/>
      <c r="X85" s="1"/>
      <c r="Y85" s="1"/>
      <c r="Z85" s="1"/>
      <c r="AA85" s="1"/>
      <c r="AB85" s="1"/>
    </row>
    <row r="86" spans="1:28" x14ac:dyDescent="0.25">
      <c r="A86" s="18" t="s">
        <v>19</v>
      </c>
      <c r="B86" s="4">
        <v>6.8</v>
      </c>
      <c r="C86" s="4">
        <v>8.1</v>
      </c>
      <c r="D86" s="4">
        <v>7.4</v>
      </c>
      <c r="E86" s="4">
        <v>4.2</v>
      </c>
      <c r="F86" s="4">
        <v>5.5</v>
      </c>
      <c r="G86" s="4">
        <v>4.7</v>
      </c>
      <c r="H86" s="4">
        <v>6.4</v>
      </c>
      <c r="I86" s="4">
        <v>15.8</v>
      </c>
      <c r="J86" s="5">
        <f t="shared" si="7"/>
        <v>12.25806451612903</v>
      </c>
      <c r="K86" s="5">
        <f t="shared" si="8"/>
        <v>17.647058823529406</v>
      </c>
      <c r="L86" s="5">
        <f t="shared" si="5"/>
        <v>65.806451612903217</v>
      </c>
      <c r="M86" s="4">
        <f t="shared" si="6"/>
        <v>0.4050632911392405</v>
      </c>
      <c r="N86" s="6" t="s">
        <v>27</v>
      </c>
      <c r="O86" s="6" t="s">
        <v>22</v>
      </c>
      <c r="P86" s="4">
        <v>16</v>
      </c>
      <c r="Q86" s="4">
        <v>1</v>
      </c>
      <c r="R86" s="4">
        <v>0</v>
      </c>
      <c r="S86" s="4" t="s">
        <v>56</v>
      </c>
      <c r="T86" s="4">
        <v>1</v>
      </c>
      <c r="U86" s="17">
        <v>1</v>
      </c>
      <c r="W86" s="1"/>
      <c r="X86" s="1"/>
      <c r="Y86" s="1"/>
      <c r="Z86" s="1"/>
      <c r="AA86" s="1"/>
      <c r="AB86" s="1"/>
    </row>
    <row r="87" spans="1:28" ht="30" x14ac:dyDescent="0.25">
      <c r="A87" s="18" t="s">
        <v>23</v>
      </c>
      <c r="B87" s="4">
        <v>7.6</v>
      </c>
      <c r="C87" s="4">
        <v>7.4</v>
      </c>
      <c r="D87" s="4">
        <v>9.1</v>
      </c>
      <c r="E87" s="7">
        <v>5</v>
      </c>
      <c r="F87" s="4">
        <v>4.7</v>
      </c>
      <c r="G87" s="4">
        <v>6.7</v>
      </c>
      <c r="H87" s="4">
        <v>5.5</v>
      </c>
      <c r="I87" s="4">
        <v>16.7</v>
      </c>
      <c r="J87" s="5">
        <f t="shared" si="7"/>
        <v>7.8787878787878851</v>
      </c>
      <c r="K87" s="5">
        <f t="shared" si="8"/>
        <v>12.280701754385969</v>
      </c>
      <c r="L87" s="5">
        <f t="shared" si="5"/>
        <v>69.090909090909093</v>
      </c>
      <c r="M87" s="4">
        <f t="shared" si="6"/>
        <v>0.32934131736526945</v>
      </c>
      <c r="N87" s="6" t="s">
        <v>43</v>
      </c>
      <c r="O87" s="6" t="s">
        <v>28</v>
      </c>
      <c r="P87" s="4">
        <v>16</v>
      </c>
      <c r="Q87" s="4">
        <v>1</v>
      </c>
      <c r="R87" s="4">
        <v>0</v>
      </c>
      <c r="S87" s="4" t="s">
        <v>56</v>
      </c>
      <c r="T87" s="4">
        <v>1</v>
      </c>
      <c r="U87" s="17">
        <v>1</v>
      </c>
      <c r="W87" s="1"/>
      <c r="X87" s="1"/>
      <c r="Y87" s="1"/>
      <c r="Z87" s="1"/>
      <c r="AA87" s="1"/>
      <c r="AB87" s="1"/>
    </row>
    <row r="88" spans="1:28" x14ac:dyDescent="0.25">
      <c r="A88" s="18" t="s">
        <v>25</v>
      </c>
      <c r="B88" s="4">
        <v>7.5</v>
      </c>
      <c r="C88" s="4">
        <v>8.5</v>
      </c>
      <c r="D88" s="4">
        <v>11.8</v>
      </c>
      <c r="E88" s="4">
        <v>4.8</v>
      </c>
      <c r="F88" s="4">
        <v>5.4</v>
      </c>
      <c r="G88" s="7">
        <v>5.9</v>
      </c>
      <c r="H88" s="4">
        <v>6.8</v>
      </c>
      <c r="I88" s="4">
        <v>13.4</v>
      </c>
      <c r="J88" s="5">
        <f t="shared" si="7"/>
        <v>26.108374384236456</v>
      </c>
      <c r="K88" s="5">
        <f t="shared" si="8"/>
        <v>15.044247787610631</v>
      </c>
      <c r="L88" s="5">
        <f t="shared" si="5"/>
        <v>55.665024630541872</v>
      </c>
      <c r="M88" s="4">
        <f t="shared" si="6"/>
        <v>0.5074626865671642</v>
      </c>
      <c r="N88" s="6" t="s">
        <v>33</v>
      </c>
      <c r="O88" s="6" t="s">
        <v>34</v>
      </c>
      <c r="P88" s="4">
        <v>18</v>
      </c>
      <c r="Q88" s="4">
        <v>0</v>
      </c>
      <c r="R88" s="4">
        <v>0</v>
      </c>
      <c r="S88" s="4" t="s">
        <v>56</v>
      </c>
      <c r="T88" s="4">
        <v>1</v>
      </c>
      <c r="U88" s="17">
        <v>1</v>
      </c>
      <c r="W88" s="1"/>
      <c r="X88" s="1"/>
      <c r="Y88" s="1"/>
      <c r="Z88" s="1"/>
      <c r="AA88" s="1"/>
      <c r="AB88" s="1"/>
    </row>
    <row r="89" spans="1:28" x14ac:dyDescent="0.25">
      <c r="A89" s="18" t="s">
        <v>19</v>
      </c>
      <c r="J89" s="5"/>
      <c r="K89" s="5"/>
      <c r="L89" s="5"/>
      <c r="N89" s="6" t="s">
        <v>32</v>
      </c>
      <c r="O89" s="6" t="s">
        <v>22</v>
      </c>
      <c r="P89" s="4">
        <v>17</v>
      </c>
      <c r="Q89" s="4">
        <v>0</v>
      </c>
      <c r="R89" s="4">
        <v>0</v>
      </c>
      <c r="S89" s="4" t="s">
        <v>56</v>
      </c>
      <c r="T89" s="4">
        <v>0</v>
      </c>
      <c r="U89" s="17">
        <v>1</v>
      </c>
      <c r="W89" s="1"/>
      <c r="X89" s="1"/>
      <c r="Y89" s="1"/>
      <c r="Z89" s="1"/>
      <c r="AA89" s="1"/>
      <c r="AB89" s="1"/>
    </row>
    <row r="90" spans="1:28" x14ac:dyDescent="0.25">
      <c r="A90" s="18" t="s">
        <v>23</v>
      </c>
      <c r="J90" s="5"/>
      <c r="K90" s="5"/>
      <c r="L90" s="5"/>
      <c r="N90" s="6" t="s">
        <v>32</v>
      </c>
      <c r="O90" s="6" t="s">
        <v>22</v>
      </c>
      <c r="P90" s="4">
        <v>17</v>
      </c>
      <c r="Q90" s="4">
        <v>0</v>
      </c>
      <c r="R90" s="4">
        <v>0</v>
      </c>
      <c r="S90" s="4" t="s">
        <v>56</v>
      </c>
      <c r="T90" s="4">
        <v>0</v>
      </c>
      <c r="U90" s="17">
        <v>1</v>
      </c>
      <c r="W90" s="1"/>
      <c r="X90" s="1"/>
      <c r="Y90" s="1"/>
      <c r="Z90" s="1"/>
      <c r="AA90" s="1"/>
      <c r="AB90" s="1"/>
    </row>
    <row r="91" spans="1:28" x14ac:dyDescent="0.25">
      <c r="A91" s="18" t="s">
        <v>25</v>
      </c>
      <c r="J91" s="5"/>
      <c r="K91" s="5"/>
      <c r="L91" s="5"/>
      <c r="N91" s="6" t="s">
        <v>32</v>
      </c>
      <c r="O91" s="6" t="s">
        <v>22</v>
      </c>
      <c r="P91" s="4">
        <v>17</v>
      </c>
      <c r="Q91" s="4">
        <v>0</v>
      </c>
      <c r="R91" s="4">
        <v>0</v>
      </c>
      <c r="S91" s="4" t="s">
        <v>56</v>
      </c>
      <c r="T91" s="4">
        <v>0</v>
      </c>
      <c r="U91" s="17">
        <v>1</v>
      </c>
      <c r="W91" s="1"/>
      <c r="X91" s="1"/>
      <c r="Y91" s="1"/>
      <c r="Z91" s="1"/>
      <c r="AA91" s="1"/>
      <c r="AB91" s="1"/>
    </row>
    <row r="92" spans="1:28" x14ac:dyDescent="0.25">
      <c r="A92" s="18" t="s">
        <v>23</v>
      </c>
      <c r="B92" s="4">
        <v>8.6</v>
      </c>
      <c r="C92" s="4">
        <v>10.1</v>
      </c>
      <c r="D92" s="4">
        <v>10.8</v>
      </c>
      <c r="E92" s="7">
        <v>6</v>
      </c>
      <c r="F92" s="4">
        <v>6.5</v>
      </c>
      <c r="G92" s="7">
        <v>6</v>
      </c>
      <c r="H92" s="4">
        <v>8.9</v>
      </c>
      <c r="I92" s="4">
        <v>14.6</v>
      </c>
      <c r="J92" s="5">
        <f t="shared" si="7"/>
        <v>17.703349282296642</v>
      </c>
      <c r="K92" s="5">
        <f t="shared" si="8"/>
        <v>4.0000000000000036</v>
      </c>
      <c r="L92" s="5">
        <f t="shared" si="5"/>
        <v>59.808612440191389</v>
      </c>
      <c r="M92" s="4">
        <f t="shared" si="6"/>
        <v>0.6095890410958904</v>
      </c>
      <c r="N92" s="6" t="s">
        <v>32</v>
      </c>
      <c r="O92" s="6" t="s">
        <v>22</v>
      </c>
      <c r="P92" s="4" t="s">
        <v>56</v>
      </c>
      <c r="Q92" s="4">
        <v>0</v>
      </c>
      <c r="R92" s="4">
        <v>0</v>
      </c>
      <c r="S92" s="4" t="s">
        <v>56</v>
      </c>
      <c r="T92" s="4">
        <v>0</v>
      </c>
      <c r="U92" s="17">
        <v>0</v>
      </c>
      <c r="W92" s="1"/>
      <c r="X92" s="1"/>
      <c r="Y92" s="1"/>
      <c r="Z92" s="1"/>
      <c r="AA92" s="1"/>
      <c r="AB92" s="1"/>
    </row>
    <row r="93" spans="1:28" x14ac:dyDescent="0.25">
      <c r="A93" s="19" t="s">
        <v>56</v>
      </c>
      <c r="J93" s="5"/>
      <c r="K93" s="5"/>
      <c r="L93" s="5"/>
      <c r="N93" s="3" t="s">
        <v>44</v>
      </c>
      <c r="O93" s="3" t="s">
        <v>22</v>
      </c>
      <c r="P93" s="4" t="s">
        <v>56</v>
      </c>
      <c r="Q93" s="4" t="s">
        <v>56</v>
      </c>
      <c r="R93" s="4" t="s">
        <v>56</v>
      </c>
      <c r="S93" s="4" t="s">
        <v>56</v>
      </c>
      <c r="T93" s="4" t="s">
        <v>56</v>
      </c>
      <c r="U93" s="17" t="s">
        <v>56</v>
      </c>
      <c r="W93" s="1"/>
      <c r="X93" s="1"/>
      <c r="Y93" s="1"/>
      <c r="Z93" s="1"/>
      <c r="AA93" s="1"/>
      <c r="AB93" s="1"/>
    </row>
    <row r="94" spans="1:28" x14ac:dyDescent="0.25">
      <c r="A94" s="18" t="s">
        <v>25</v>
      </c>
      <c r="B94" s="4">
        <v>8.3000000000000007</v>
      </c>
      <c r="C94" s="4">
        <v>11.4</v>
      </c>
      <c r="D94" s="4">
        <v>12.1</v>
      </c>
      <c r="E94" s="4">
        <v>4.8</v>
      </c>
      <c r="F94" s="4">
        <v>6.7</v>
      </c>
      <c r="G94" s="4">
        <v>5.7</v>
      </c>
      <c r="H94" s="4">
        <v>6.3</v>
      </c>
      <c r="I94" s="4">
        <v>12.8</v>
      </c>
      <c r="J94" s="5">
        <f t="shared" si="7"/>
        <v>29.361702127659573</v>
      </c>
      <c r="K94" s="5">
        <f t="shared" si="8"/>
        <v>22.580645161290324</v>
      </c>
      <c r="L94" s="5">
        <f t="shared" si="5"/>
        <v>52.765957446808507</v>
      </c>
      <c r="M94" s="4">
        <f t="shared" si="6"/>
        <v>0.49218749999999994</v>
      </c>
      <c r="N94" s="6" t="s">
        <v>32</v>
      </c>
      <c r="O94" s="6" t="s">
        <v>22</v>
      </c>
      <c r="P94" s="4" t="s">
        <v>56</v>
      </c>
      <c r="Q94" s="4">
        <v>0</v>
      </c>
      <c r="R94" s="4">
        <v>0</v>
      </c>
      <c r="S94" s="4" t="s">
        <v>56</v>
      </c>
      <c r="T94" s="4">
        <v>0</v>
      </c>
      <c r="U94" s="17">
        <v>0</v>
      </c>
      <c r="W94" s="1"/>
      <c r="X94" s="1"/>
      <c r="Y94" s="1"/>
      <c r="Z94" s="1"/>
      <c r="AA94" s="1"/>
      <c r="AB94" s="1"/>
    </row>
    <row r="95" spans="1:28" x14ac:dyDescent="0.25">
      <c r="A95" s="18" t="s">
        <v>25</v>
      </c>
      <c r="B95" s="4">
        <v>8.6999999999999993</v>
      </c>
      <c r="C95" s="4">
        <v>10.3</v>
      </c>
      <c r="D95" s="4">
        <v>10.199999999999999</v>
      </c>
      <c r="E95" s="4">
        <v>6.3</v>
      </c>
      <c r="F95" s="4">
        <v>7.2</v>
      </c>
      <c r="G95" s="4">
        <v>7.1</v>
      </c>
      <c r="H95" s="4">
        <v>6.7</v>
      </c>
      <c r="I95" s="4">
        <v>14.4</v>
      </c>
      <c r="J95" s="5">
        <f t="shared" si="7"/>
        <v>15.121951219512198</v>
      </c>
      <c r="K95" s="5">
        <f t="shared" si="8"/>
        <v>11.888111888111897</v>
      </c>
      <c r="L95" s="5">
        <f t="shared" si="5"/>
        <v>69.756097560975618</v>
      </c>
      <c r="M95" s="4">
        <f t="shared" si="6"/>
        <v>0.46527777777777779</v>
      </c>
      <c r="N95" s="6" t="s">
        <v>31</v>
      </c>
      <c r="O95" s="6" t="s">
        <v>21</v>
      </c>
      <c r="P95" s="4">
        <v>15</v>
      </c>
      <c r="Q95" s="4">
        <v>1</v>
      </c>
      <c r="R95" s="4">
        <v>1</v>
      </c>
      <c r="S95" s="4">
        <v>2.5</v>
      </c>
      <c r="T95" s="4">
        <v>0</v>
      </c>
      <c r="U95" s="17">
        <v>1</v>
      </c>
      <c r="W95" s="1"/>
      <c r="X95" s="1"/>
      <c r="Y95" s="1"/>
      <c r="Z95" s="1"/>
      <c r="AA95" s="1"/>
      <c r="AB95" s="1"/>
    </row>
    <row r="96" spans="1:28" x14ac:dyDescent="0.25">
      <c r="A96" s="18" t="s">
        <v>19</v>
      </c>
      <c r="B96" s="4">
        <v>8.6</v>
      </c>
      <c r="C96" s="4">
        <v>10.3</v>
      </c>
      <c r="D96" s="7">
        <v>11</v>
      </c>
      <c r="E96" s="4">
        <v>6.8</v>
      </c>
      <c r="F96" s="7">
        <v>7</v>
      </c>
      <c r="G96" s="4">
        <v>7.6</v>
      </c>
      <c r="H96" s="4">
        <v>7.5</v>
      </c>
      <c r="I96" s="4">
        <v>16.100000000000001</v>
      </c>
      <c r="J96" s="5">
        <f t="shared" si="7"/>
        <v>19.248826291079823</v>
      </c>
      <c r="K96" s="5">
        <f t="shared" si="8"/>
        <v>6.8493150684931559</v>
      </c>
      <c r="L96" s="5">
        <f t="shared" si="5"/>
        <v>68.544600938967136</v>
      </c>
      <c r="M96" s="4">
        <f t="shared" si="6"/>
        <v>0.46583850931677012</v>
      </c>
      <c r="N96" s="6" t="s">
        <v>45</v>
      </c>
      <c r="O96" s="6" t="s">
        <v>22</v>
      </c>
      <c r="P96" s="4" t="s">
        <v>56</v>
      </c>
      <c r="Q96" s="4" t="s">
        <v>56</v>
      </c>
      <c r="R96" s="4" t="s">
        <v>56</v>
      </c>
      <c r="S96" s="4" t="s">
        <v>56</v>
      </c>
      <c r="T96" s="4" t="s">
        <v>56</v>
      </c>
      <c r="U96" s="17" t="s">
        <v>56</v>
      </c>
      <c r="W96" s="1"/>
      <c r="X96" s="1"/>
      <c r="Y96" s="1"/>
      <c r="Z96" s="1"/>
      <c r="AA96" s="1"/>
      <c r="AB96" s="1"/>
    </row>
    <row r="97" spans="1:28" x14ac:dyDescent="0.25">
      <c r="A97" s="18" t="s">
        <v>19</v>
      </c>
      <c r="B97" s="4">
        <v>9.5</v>
      </c>
      <c r="C97" s="4">
        <v>12.1</v>
      </c>
      <c r="D97" s="4">
        <v>11.4</v>
      </c>
      <c r="E97" s="4">
        <v>5.9</v>
      </c>
      <c r="F97" s="4">
        <v>6.4</v>
      </c>
      <c r="G97" s="4">
        <v>6.3</v>
      </c>
      <c r="H97" s="4">
        <v>7.1</v>
      </c>
      <c r="I97" s="4">
        <v>14.5</v>
      </c>
      <c r="J97" s="5">
        <f t="shared" si="7"/>
        <v>19.148936170212771</v>
      </c>
      <c r="K97" s="5">
        <f t="shared" si="8"/>
        <v>7.0866141732283339</v>
      </c>
      <c r="L97" s="5">
        <f t="shared" si="5"/>
        <v>54.042553191489361</v>
      </c>
      <c r="M97" s="4">
        <f t="shared" si="6"/>
        <v>0.48965517241379308</v>
      </c>
      <c r="N97" s="6" t="s">
        <v>27</v>
      </c>
      <c r="O97" s="6" t="s">
        <v>22</v>
      </c>
      <c r="P97" s="4" t="s">
        <v>56</v>
      </c>
      <c r="Q97" s="4">
        <v>0</v>
      </c>
      <c r="R97" s="4">
        <v>0</v>
      </c>
      <c r="S97" s="4" t="s">
        <v>56</v>
      </c>
      <c r="T97" s="4">
        <v>0</v>
      </c>
      <c r="U97" s="17">
        <v>0</v>
      </c>
      <c r="W97" s="1"/>
      <c r="X97" s="1"/>
      <c r="Y97" s="1"/>
      <c r="Z97" s="1"/>
      <c r="AA97" s="1"/>
      <c r="AB97" s="1"/>
    </row>
    <row r="98" spans="1:28" x14ac:dyDescent="0.25">
      <c r="A98" s="18" t="s">
        <v>23</v>
      </c>
      <c r="B98" s="4">
        <v>10.6</v>
      </c>
      <c r="C98" s="4">
        <v>12.6</v>
      </c>
      <c r="D98" s="4">
        <v>10.1</v>
      </c>
      <c r="E98" s="4">
        <v>3.1</v>
      </c>
      <c r="F98" s="4">
        <v>5.4</v>
      </c>
      <c r="G98" s="4">
        <v>5.2</v>
      </c>
      <c r="H98" s="7">
        <v>6.4</v>
      </c>
      <c r="I98" s="4">
        <v>22.7</v>
      </c>
      <c r="J98" s="5">
        <f t="shared" si="7"/>
        <v>6.6079295154184976</v>
      </c>
      <c r="K98" s="5">
        <f t="shared" si="8"/>
        <v>41.509433962264154</v>
      </c>
      <c r="L98" s="5">
        <f t="shared" si="5"/>
        <v>46.696035242290755</v>
      </c>
      <c r="M98" s="4">
        <f t="shared" si="6"/>
        <v>0.28193832599118945</v>
      </c>
      <c r="N98" s="6" t="s">
        <v>31</v>
      </c>
      <c r="O98" s="6" t="s">
        <v>22</v>
      </c>
      <c r="P98" s="4">
        <v>16</v>
      </c>
      <c r="Q98" s="4">
        <v>0</v>
      </c>
      <c r="R98" s="4">
        <v>0</v>
      </c>
      <c r="S98" s="4" t="s">
        <v>56</v>
      </c>
      <c r="T98" s="4">
        <v>0</v>
      </c>
      <c r="U98" s="17">
        <v>1</v>
      </c>
      <c r="W98" s="1"/>
      <c r="X98" s="1"/>
      <c r="Y98" s="1"/>
      <c r="Z98" s="1"/>
      <c r="AA98" s="1"/>
      <c r="AB98" s="1"/>
    </row>
    <row r="99" spans="1:28" x14ac:dyDescent="0.25">
      <c r="A99" s="18" t="s">
        <v>46</v>
      </c>
      <c r="B99" s="4">
        <v>10.1</v>
      </c>
      <c r="C99" s="4">
        <v>11.7</v>
      </c>
      <c r="D99" s="4">
        <v>13.8</v>
      </c>
      <c r="E99" s="4">
        <v>6.7</v>
      </c>
      <c r="F99" s="7">
        <v>7</v>
      </c>
      <c r="G99" s="4">
        <v>6.7</v>
      </c>
      <c r="H99" s="7">
        <v>7</v>
      </c>
      <c r="I99" s="4">
        <v>11.2</v>
      </c>
      <c r="J99" s="5">
        <f t="shared" si="7"/>
        <v>20.7843137254902</v>
      </c>
      <c r="K99" s="5">
        <f t="shared" si="8"/>
        <v>2.1897810218978075</v>
      </c>
      <c r="L99" s="5">
        <f t="shared" si="5"/>
        <v>53.725490196078432</v>
      </c>
      <c r="M99" s="4">
        <f t="shared" si="6"/>
        <v>0.625</v>
      </c>
      <c r="N99" s="6" t="s">
        <v>31</v>
      </c>
      <c r="O99" s="6" t="s">
        <v>22</v>
      </c>
      <c r="P99" s="4" t="s">
        <v>56</v>
      </c>
      <c r="Q99" s="4" t="s">
        <v>56</v>
      </c>
      <c r="R99" s="4" t="s">
        <v>56</v>
      </c>
      <c r="S99" s="4" t="s">
        <v>56</v>
      </c>
      <c r="T99" s="4" t="s">
        <v>56</v>
      </c>
      <c r="U99" s="17" t="s">
        <v>56</v>
      </c>
      <c r="W99" s="1"/>
      <c r="X99" s="1"/>
      <c r="Y99" s="1"/>
      <c r="Z99" s="1"/>
      <c r="AA99" s="1"/>
      <c r="AB99" s="1"/>
    </row>
    <row r="100" spans="1:28" x14ac:dyDescent="0.25">
      <c r="A100" s="18" t="s">
        <v>23</v>
      </c>
      <c r="B100" s="4">
        <v>10.199999999999999</v>
      </c>
      <c r="C100" s="4">
        <v>11.1</v>
      </c>
      <c r="D100" s="4">
        <v>12.7</v>
      </c>
      <c r="E100" s="7">
        <v>6</v>
      </c>
      <c r="F100" s="4">
        <v>6.4</v>
      </c>
      <c r="G100" s="4">
        <v>6.3</v>
      </c>
      <c r="H100" s="7">
        <v>7.1</v>
      </c>
      <c r="I100" s="7">
        <v>16</v>
      </c>
      <c r="J100" s="5">
        <f t="shared" si="7"/>
        <v>14.285714285714279</v>
      </c>
      <c r="K100" s="5">
        <f t="shared" si="8"/>
        <v>5.5118110236220375</v>
      </c>
      <c r="L100" s="5">
        <f t="shared" si="5"/>
        <v>53.361344537815128</v>
      </c>
      <c r="M100" s="4">
        <f t="shared" si="6"/>
        <v>0.44374999999999998</v>
      </c>
      <c r="N100" s="6" t="s">
        <v>32</v>
      </c>
      <c r="O100" s="6" t="s">
        <v>22</v>
      </c>
      <c r="P100" s="4">
        <v>15</v>
      </c>
      <c r="Q100" s="4">
        <v>1</v>
      </c>
      <c r="R100" s="4">
        <v>1</v>
      </c>
      <c r="S100" s="4">
        <v>2.5</v>
      </c>
      <c r="T100" s="4">
        <v>0</v>
      </c>
      <c r="U100" s="17">
        <v>1</v>
      </c>
      <c r="W100" s="1"/>
      <c r="X100" s="1"/>
      <c r="Y100" s="1"/>
      <c r="Z100" s="1"/>
      <c r="AA100" s="1"/>
      <c r="AB100" s="1"/>
    </row>
    <row r="101" spans="1:28" x14ac:dyDescent="0.25">
      <c r="A101" s="18" t="s">
        <v>25</v>
      </c>
      <c r="B101" s="4">
        <v>8.1</v>
      </c>
      <c r="C101" s="4">
        <v>12.2</v>
      </c>
      <c r="D101" s="4">
        <v>12.1</v>
      </c>
      <c r="E101" s="4">
        <v>3.7</v>
      </c>
      <c r="F101" s="4">
        <v>6.1</v>
      </c>
      <c r="G101" s="4">
        <v>4.5</v>
      </c>
      <c r="H101" s="4">
        <v>5.6</v>
      </c>
      <c r="I101" s="4">
        <v>15.6</v>
      </c>
      <c r="J101" s="5">
        <f t="shared" si="7"/>
        <v>33.333333333333329</v>
      </c>
      <c r="K101" s="5">
        <f t="shared" si="8"/>
        <v>30.188679245283012</v>
      </c>
      <c r="L101" s="5">
        <f t="shared" si="5"/>
        <v>43.621399176954732</v>
      </c>
      <c r="M101" s="4">
        <f t="shared" si="6"/>
        <v>0.35897435897435898</v>
      </c>
      <c r="N101" s="6" t="s">
        <v>31</v>
      </c>
      <c r="O101" s="6" t="s">
        <v>22</v>
      </c>
      <c r="P101" s="4">
        <v>15</v>
      </c>
      <c r="Q101" s="4">
        <v>1</v>
      </c>
      <c r="R101" s="4">
        <v>1</v>
      </c>
      <c r="S101" s="4">
        <v>2.5</v>
      </c>
      <c r="T101" s="4">
        <v>0</v>
      </c>
      <c r="U101" s="17">
        <v>1</v>
      </c>
      <c r="W101" s="1"/>
      <c r="X101" s="1"/>
      <c r="Y101" s="1"/>
      <c r="Z101" s="1"/>
      <c r="AA101" s="1"/>
      <c r="AB101" s="1"/>
    </row>
    <row r="102" spans="1:28" x14ac:dyDescent="0.25">
      <c r="A102" s="18" t="s">
        <v>19</v>
      </c>
      <c r="B102" s="4">
        <v>8.1</v>
      </c>
      <c r="C102" s="4">
        <v>10.199999999999999</v>
      </c>
      <c r="D102" s="4">
        <v>9.8000000000000007</v>
      </c>
      <c r="E102" s="4">
        <v>5.0999999999999996</v>
      </c>
      <c r="F102" s="4">
        <v>6.2</v>
      </c>
      <c r="G102" s="4">
        <v>5.2</v>
      </c>
      <c r="H102" s="4">
        <v>5.0999999999999996</v>
      </c>
      <c r="I102" s="4">
        <v>13.3</v>
      </c>
      <c r="J102" s="5">
        <f t="shared" si="7"/>
        <v>19.000000000000007</v>
      </c>
      <c r="K102" s="5">
        <f t="shared" si="8"/>
        <v>10.526315789473696</v>
      </c>
      <c r="L102" s="5">
        <f t="shared" si="5"/>
        <v>57.000000000000007</v>
      </c>
      <c r="M102" s="4">
        <f t="shared" si="6"/>
        <v>0.38345864661654133</v>
      </c>
      <c r="N102" s="6" t="s">
        <v>36</v>
      </c>
      <c r="O102" s="6" t="s">
        <v>22</v>
      </c>
      <c r="P102" s="4" t="s">
        <v>56</v>
      </c>
      <c r="Q102" s="4">
        <v>0</v>
      </c>
      <c r="R102" s="4">
        <v>0</v>
      </c>
      <c r="S102" s="4" t="s">
        <v>56</v>
      </c>
      <c r="T102" s="4">
        <v>0</v>
      </c>
      <c r="U102" s="17">
        <v>0</v>
      </c>
      <c r="W102" s="1"/>
      <c r="X102" s="1"/>
      <c r="Y102" s="1"/>
      <c r="Z102" s="1"/>
      <c r="AA102" s="1"/>
      <c r="AB102" s="1"/>
    </row>
    <row r="103" spans="1:28" x14ac:dyDescent="0.25">
      <c r="A103" s="18" t="s">
        <v>26</v>
      </c>
      <c r="B103" s="4">
        <v>10.7</v>
      </c>
      <c r="C103" s="4">
        <v>12.4</v>
      </c>
      <c r="D103" s="4">
        <v>11.3</v>
      </c>
      <c r="E103" s="4">
        <v>8.1</v>
      </c>
      <c r="F103" s="4">
        <v>8.1</v>
      </c>
      <c r="G103" s="4">
        <v>8.1</v>
      </c>
      <c r="H103" s="4">
        <v>8.6</v>
      </c>
      <c r="I103" s="4">
        <v>14.7</v>
      </c>
      <c r="J103" s="5">
        <f t="shared" si="7"/>
        <v>9.7046413502109843</v>
      </c>
      <c r="K103" s="5">
        <f t="shared" si="8"/>
        <v>0</v>
      </c>
      <c r="L103" s="5">
        <f t="shared" si="5"/>
        <v>68.354430379746816</v>
      </c>
      <c r="M103" s="4">
        <f t="shared" si="6"/>
        <v>0.58503401360544216</v>
      </c>
      <c r="N103" s="6" t="s">
        <v>32</v>
      </c>
      <c r="O103" s="6" t="s">
        <v>22</v>
      </c>
      <c r="P103" s="4" t="s">
        <v>56</v>
      </c>
      <c r="Q103" s="4">
        <v>0</v>
      </c>
      <c r="R103" s="4">
        <v>0</v>
      </c>
      <c r="S103" s="4" t="s">
        <v>56</v>
      </c>
      <c r="T103" s="4">
        <v>0</v>
      </c>
      <c r="U103" s="17">
        <v>0</v>
      </c>
      <c r="W103" s="1"/>
      <c r="X103" s="1"/>
      <c r="Y103" s="1"/>
      <c r="Z103" s="1"/>
      <c r="AA103" s="1"/>
      <c r="AB103" s="1"/>
    </row>
    <row r="104" spans="1:28" x14ac:dyDescent="0.25">
      <c r="A104" s="18" t="s">
        <v>23</v>
      </c>
      <c r="B104" s="4">
        <v>7.5</v>
      </c>
      <c r="C104" s="4">
        <v>10.3</v>
      </c>
      <c r="D104" s="4">
        <v>10.4</v>
      </c>
      <c r="E104" s="7">
        <v>6</v>
      </c>
      <c r="F104" s="4">
        <v>7.3</v>
      </c>
      <c r="G104" s="7">
        <v>7</v>
      </c>
      <c r="H104" s="4">
        <v>6.8</v>
      </c>
      <c r="I104" s="4">
        <v>16.5</v>
      </c>
      <c r="J104" s="5">
        <f t="shared" si="7"/>
        <v>27.536231884057983</v>
      </c>
      <c r="K104" s="5">
        <f t="shared" si="8"/>
        <v>16.083916083916083</v>
      </c>
      <c r="L104" s="5">
        <f t="shared" si="5"/>
        <v>69.082125603864725</v>
      </c>
      <c r="M104" s="4">
        <f t="shared" si="6"/>
        <v>0.41212121212121211</v>
      </c>
      <c r="N104" s="6" t="s">
        <v>32</v>
      </c>
      <c r="O104" s="6" t="s">
        <v>22</v>
      </c>
      <c r="P104" s="4" t="s">
        <v>56</v>
      </c>
      <c r="Q104" s="4">
        <v>0</v>
      </c>
      <c r="R104" s="4">
        <v>0</v>
      </c>
      <c r="S104" s="4" t="s">
        <v>56</v>
      </c>
      <c r="T104" s="4">
        <v>0</v>
      </c>
      <c r="U104" s="17">
        <v>0</v>
      </c>
      <c r="W104" s="1"/>
      <c r="X104" s="1"/>
      <c r="Y104" s="1"/>
      <c r="Z104" s="1"/>
      <c r="AA104" s="1"/>
      <c r="AB104" s="1"/>
    </row>
    <row r="105" spans="1:28" x14ac:dyDescent="0.25">
      <c r="A105" s="19" t="s">
        <v>56</v>
      </c>
      <c r="J105" s="5"/>
      <c r="K105" s="5"/>
      <c r="L105" s="5"/>
      <c r="N105" s="3" t="s">
        <v>31</v>
      </c>
      <c r="O105" s="3" t="s">
        <v>21</v>
      </c>
      <c r="P105" s="4" t="s">
        <v>56</v>
      </c>
      <c r="Q105" s="4" t="s">
        <v>56</v>
      </c>
      <c r="R105" s="4" t="s">
        <v>56</v>
      </c>
      <c r="S105" s="4" t="s">
        <v>56</v>
      </c>
      <c r="T105" s="4" t="s">
        <v>56</v>
      </c>
      <c r="U105" s="17" t="s">
        <v>56</v>
      </c>
      <c r="W105" s="1"/>
      <c r="X105" s="1"/>
      <c r="Y105" s="1"/>
      <c r="Z105" s="1"/>
      <c r="AA105" s="1"/>
      <c r="AB105" s="1"/>
    </row>
    <row r="106" spans="1:28" x14ac:dyDescent="0.25">
      <c r="A106" s="18" t="s">
        <v>19</v>
      </c>
      <c r="B106" s="4">
        <v>6.7</v>
      </c>
      <c r="C106" s="4">
        <v>8.1999999999999993</v>
      </c>
      <c r="D106" s="4">
        <v>9.6999999999999993</v>
      </c>
      <c r="E106" s="7">
        <v>5</v>
      </c>
      <c r="F106" s="4">
        <v>5.7</v>
      </c>
      <c r="G106" s="4">
        <v>6.9</v>
      </c>
      <c r="H106" s="7">
        <v>7.5</v>
      </c>
      <c r="I106" s="4">
        <v>17.2</v>
      </c>
      <c r="J106" s="5">
        <f t="shared" si="7"/>
        <v>25.139664804469263</v>
      </c>
      <c r="K106" s="5">
        <f t="shared" si="8"/>
        <v>20.63492063492064</v>
      </c>
      <c r="L106" s="5">
        <f t="shared" si="5"/>
        <v>70.391061452513981</v>
      </c>
      <c r="M106" s="4">
        <f t="shared" si="6"/>
        <v>0.43604651162790697</v>
      </c>
      <c r="N106" s="6" t="s">
        <v>32</v>
      </c>
      <c r="O106" s="6" t="s">
        <v>22</v>
      </c>
      <c r="P106" s="4" t="s">
        <v>56</v>
      </c>
      <c r="Q106" s="4">
        <v>0</v>
      </c>
      <c r="R106" s="4">
        <v>0</v>
      </c>
      <c r="S106" s="4" t="s">
        <v>56</v>
      </c>
      <c r="T106" s="4">
        <v>0</v>
      </c>
      <c r="U106" s="17">
        <v>0</v>
      </c>
      <c r="W106" s="1"/>
      <c r="X106" s="1"/>
      <c r="Y106" s="1"/>
      <c r="Z106" s="1"/>
      <c r="AA106" s="1"/>
      <c r="AB106" s="1"/>
    </row>
    <row r="107" spans="1:28" x14ac:dyDescent="0.25">
      <c r="A107" s="18" t="s">
        <v>23</v>
      </c>
      <c r="B107" s="4">
        <v>7.7</v>
      </c>
      <c r="C107" s="4">
        <v>9.6999999999999993</v>
      </c>
      <c r="D107" s="7">
        <v>10</v>
      </c>
      <c r="E107" s="4">
        <v>6.3</v>
      </c>
      <c r="F107" s="7">
        <v>6.9</v>
      </c>
      <c r="G107" s="4">
        <v>6.4</v>
      </c>
      <c r="H107" s="4">
        <v>8.4</v>
      </c>
      <c r="I107" s="4">
        <v>14.6</v>
      </c>
      <c r="J107" s="5">
        <f t="shared" si="7"/>
        <v>21.82741116751269</v>
      </c>
      <c r="K107" s="5">
        <f t="shared" si="8"/>
        <v>5.2631578947368478</v>
      </c>
      <c r="L107" s="5">
        <f t="shared" si="5"/>
        <v>67.512690355329951</v>
      </c>
      <c r="M107" s="4">
        <f t="shared" si="6"/>
        <v>0.57534246575342474</v>
      </c>
      <c r="N107" s="6" t="s">
        <v>32</v>
      </c>
      <c r="O107" s="6" t="s">
        <v>22</v>
      </c>
      <c r="P107" s="4" t="s">
        <v>56</v>
      </c>
      <c r="Q107" s="4">
        <v>0</v>
      </c>
      <c r="R107" s="4">
        <v>0</v>
      </c>
      <c r="S107" s="4" t="s">
        <v>56</v>
      </c>
      <c r="T107" s="4">
        <v>0</v>
      </c>
      <c r="U107" s="17">
        <v>0</v>
      </c>
      <c r="W107" s="1"/>
      <c r="X107" s="1"/>
      <c r="Y107" s="1"/>
      <c r="Z107" s="1"/>
      <c r="AA107" s="1"/>
      <c r="AB107" s="1"/>
    </row>
    <row r="108" spans="1:28" x14ac:dyDescent="0.25">
      <c r="A108" s="18" t="s">
        <v>19</v>
      </c>
      <c r="B108" s="7">
        <v>9</v>
      </c>
      <c r="C108" s="4">
        <v>8.9</v>
      </c>
      <c r="D108" s="4">
        <v>9.3000000000000007</v>
      </c>
      <c r="E108" s="7">
        <v>6</v>
      </c>
      <c r="F108" s="4">
        <v>6.2</v>
      </c>
      <c r="G108" s="4">
        <v>6.3</v>
      </c>
      <c r="H108" s="4">
        <v>7.1</v>
      </c>
      <c r="I108" s="4">
        <v>13.6</v>
      </c>
      <c r="J108" s="5">
        <f t="shared" si="7"/>
        <v>1.0989010989011172</v>
      </c>
      <c r="K108" s="5">
        <f t="shared" si="8"/>
        <v>4.0000000000000036</v>
      </c>
      <c r="L108" s="5">
        <f t="shared" si="5"/>
        <v>68.681318681318672</v>
      </c>
      <c r="M108" s="4">
        <f t="shared" si="6"/>
        <v>0.5220588235294118</v>
      </c>
      <c r="N108" s="6" t="s">
        <v>33</v>
      </c>
      <c r="O108" s="6" t="s">
        <v>34</v>
      </c>
      <c r="P108" s="4" t="s">
        <v>56</v>
      </c>
      <c r="Q108" s="4">
        <v>0</v>
      </c>
      <c r="R108" s="4">
        <v>0</v>
      </c>
      <c r="S108" s="4" t="s">
        <v>56</v>
      </c>
      <c r="T108" s="4">
        <v>0</v>
      </c>
      <c r="U108" s="17">
        <v>0</v>
      </c>
      <c r="W108" s="1"/>
      <c r="X108" s="1"/>
      <c r="Y108" s="1"/>
      <c r="Z108" s="1"/>
      <c r="AA108" s="1"/>
      <c r="AB108" s="1"/>
    </row>
    <row r="109" spans="1:28" x14ac:dyDescent="0.25">
      <c r="A109" s="18" t="s">
        <v>23</v>
      </c>
      <c r="B109" s="7">
        <v>7</v>
      </c>
      <c r="C109" s="4">
        <v>9.1</v>
      </c>
      <c r="D109" s="4">
        <v>11</v>
      </c>
      <c r="E109" s="4">
        <v>5.7</v>
      </c>
      <c r="F109" s="4">
        <v>6.1</v>
      </c>
      <c r="G109" s="4">
        <v>6.7</v>
      </c>
      <c r="H109" s="4">
        <v>7.1</v>
      </c>
      <c r="I109" s="4">
        <v>20.399999999999999</v>
      </c>
      <c r="J109" s="5">
        <f t="shared" si="7"/>
        <v>30.348258706467668</v>
      </c>
      <c r="K109" s="5">
        <f t="shared" si="8"/>
        <v>10.9375</v>
      </c>
      <c r="L109" s="5">
        <f t="shared" si="5"/>
        <v>63.681592039800996</v>
      </c>
      <c r="M109" s="4">
        <f t="shared" si="6"/>
        <v>0.34803921568627449</v>
      </c>
      <c r="N109" s="6" t="s">
        <v>32</v>
      </c>
      <c r="O109" s="6" t="s">
        <v>22</v>
      </c>
      <c r="P109" s="4" t="s">
        <v>56</v>
      </c>
      <c r="Q109" s="4">
        <v>0</v>
      </c>
      <c r="R109" s="4">
        <v>0</v>
      </c>
      <c r="S109" s="4" t="s">
        <v>56</v>
      </c>
      <c r="T109" s="4">
        <v>0</v>
      </c>
      <c r="U109" s="17">
        <v>0</v>
      </c>
      <c r="W109" s="1"/>
      <c r="X109" s="1"/>
      <c r="Y109" s="1"/>
      <c r="Z109" s="1"/>
      <c r="AA109" s="1"/>
      <c r="AB109" s="1"/>
    </row>
    <row r="110" spans="1:28" x14ac:dyDescent="0.25">
      <c r="A110" s="18" t="s">
        <v>23</v>
      </c>
      <c r="B110" s="7">
        <v>11</v>
      </c>
      <c r="C110" s="4">
        <v>12.2</v>
      </c>
      <c r="D110" s="4">
        <v>13</v>
      </c>
      <c r="E110" s="4">
        <v>6.3</v>
      </c>
      <c r="F110" s="4">
        <v>6.5</v>
      </c>
      <c r="G110" s="4">
        <v>6.8</v>
      </c>
      <c r="H110" s="4">
        <v>6.6</v>
      </c>
      <c r="I110" s="4">
        <v>16.2</v>
      </c>
      <c r="J110" s="5">
        <f t="shared" si="7"/>
        <v>12.698412698412698</v>
      </c>
      <c r="K110" s="5">
        <f t="shared" si="8"/>
        <v>5.2631578947368478</v>
      </c>
      <c r="L110" s="5">
        <f t="shared" si="5"/>
        <v>52.777777777777779</v>
      </c>
      <c r="M110" s="4">
        <f t="shared" si="6"/>
        <v>0.40740740740740738</v>
      </c>
      <c r="N110" s="6" t="s">
        <v>36</v>
      </c>
      <c r="O110" s="6" t="s">
        <v>22</v>
      </c>
      <c r="P110" s="4" t="s">
        <v>56</v>
      </c>
      <c r="Q110" s="4">
        <v>0</v>
      </c>
      <c r="R110" s="4">
        <v>0</v>
      </c>
      <c r="S110" s="4" t="s">
        <v>56</v>
      </c>
      <c r="T110" s="4">
        <v>0</v>
      </c>
      <c r="U110" s="17">
        <v>0</v>
      </c>
      <c r="W110" s="1"/>
      <c r="X110" s="1"/>
      <c r="Y110" s="1"/>
      <c r="Z110" s="1"/>
      <c r="AA110" s="1"/>
      <c r="AB110" s="1"/>
    </row>
    <row r="111" spans="1:28" x14ac:dyDescent="0.25">
      <c r="A111" s="18" t="s">
        <v>23</v>
      </c>
      <c r="B111" s="4">
        <v>8.6999999999999993</v>
      </c>
      <c r="C111" s="4">
        <v>9.1</v>
      </c>
      <c r="D111" s="4">
        <v>11.5</v>
      </c>
      <c r="E111" s="4">
        <v>6.3</v>
      </c>
      <c r="F111" s="4">
        <v>6.4</v>
      </c>
      <c r="G111" s="4">
        <v>6.5</v>
      </c>
      <c r="H111" s="4">
        <v>6.6</v>
      </c>
      <c r="I111" s="4">
        <v>14.9</v>
      </c>
      <c r="J111" s="5">
        <f t="shared" si="7"/>
        <v>15.533980582524286</v>
      </c>
      <c r="K111" s="5">
        <f t="shared" si="8"/>
        <v>2.3255813953488413</v>
      </c>
      <c r="L111" s="5">
        <f t="shared" si="5"/>
        <v>62.621359223300963</v>
      </c>
      <c r="M111" s="4">
        <f t="shared" si="6"/>
        <v>0.44295302013422816</v>
      </c>
      <c r="N111" s="6" t="s">
        <v>31</v>
      </c>
      <c r="O111" s="6" t="s">
        <v>21</v>
      </c>
      <c r="P111" s="4" t="s">
        <v>56</v>
      </c>
      <c r="Q111" s="4">
        <v>0</v>
      </c>
      <c r="R111" s="4">
        <v>0</v>
      </c>
      <c r="S111" s="4" t="s">
        <v>56</v>
      </c>
      <c r="T111" s="4">
        <v>0</v>
      </c>
      <c r="U111" s="17">
        <v>0</v>
      </c>
      <c r="W111" s="1"/>
      <c r="X111" s="1"/>
      <c r="Y111" s="1"/>
      <c r="Z111" s="1"/>
      <c r="AA111" s="1"/>
      <c r="AB111" s="1"/>
    </row>
    <row r="112" spans="1:28" x14ac:dyDescent="0.25">
      <c r="A112" s="18" t="s">
        <v>25</v>
      </c>
      <c r="B112" s="4">
        <v>8.5</v>
      </c>
      <c r="C112" s="4">
        <v>11.3</v>
      </c>
      <c r="D112" s="4">
        <v>10.5</v>
      </c>
      <c r="E112" s="4">
        <v>6.2</v>
      </c>
      <c r="F112" s="4">
        <v>6.3</v>
      </c>
      <c r="G112" s="4">
        <v>6.2</v>
      </c>
      <c r="H112" s="4">
        <v>6.1</v>
      </c>
      <c r="I112" s="7">
        <v>12.9</v>
      </c>
      <c r="J112" s="5">
        <f t="shared" si="7"/>
        <v>22.018348623853214</v>
      </c>
      <c r="K112" s="5">
        <f t="shared" si="8"/>
        <v>0.80000000000000071</v>
      </c>
      <c r="L112" s="5">
        <f t="shared" si="5"/>
        <v>57.339449541284402</v>
      </c>
      <c r="M112" s="4">
        <f t="shared" si="6"/>
        <v>0.47286821705426352</v>
      </c>
      <c r="N112" s="6" t="s">
        <v>47</v>
      </c>
      <c r="O112" s="6" t="s">
        <v>48</v>
      </c>
      <c r="P112" s="4" t="s">
        <v>56</v>
      </c>
      <c r="Q112" s="4">
        <v>0</v>
      </c>
      <c r="R112" s="4">
        <v>0</v>
      </c>
      <c r="S112" s="4" t="s">
        <v>56</v>
      </c>
      <c r="T112" s="4">
        <v>0</v>
      </c>
      <c r="U112" s="17">
        <v>0</v>
      </c>
      <c r="W112" s="1"/>
      <c r="X112" s="1"/>
      <c r="Y112" s="1"/>
      <c r="Z112" s="1"/>
      <c r="AA112" s="1"/>
      <c r="AB112" s="1"/>
    </row>
    <row r="113" spans="1:28" x14ac:dyDescent="0.25">
      <c r="A113" s="18" t="s">
        <v>23</v>
      </c>
      <c r="B113" s="4">
        <v>8.1999999999999993</v>
      </c>
      <c r="C113" s="4">
        <v>12.1</v>
      </c>
      <c r="D113" s="4">
        <v>10.9</v>
      </c>
      <c r="E113" s="4">
        <v>6.3</v>
      </c>
      <c r="F113" s="4">
        <v>6.8</v>
      </c>
      <c r="G113" s="7">
        <v>7</v>
      </c>
      <c r="H113" s="4">
        <v>7.3</v>
      </c>
      <c r="I113" s="4">
        <v>15.2</v>
      </c>
      <c r="J113" s="5">
        <f t="shared" si="7"/>
        <v>28.695652173913043</v>
      </c>
      <c r="K113" s="5">
        <f t="shared" si="8"/>
        <v>8.6956521739130483</v>
      </c>
      <c r="L113" s="5">
        <f t="shared" si="5"/>
        <v>60</v>
      </c>
      <c r="M113" s="4">
        <f t="shared" si="6"/>
        <v>0.48026315789473684</v>
      </c>
      <c r="N113" s="6" t="s">
        <v>47</v>
      </c>
      <c r="O113" s="6" t="s">
        <v>22</v>
      </c>
      <c r="P113" s="4" t="s">
        <v>56</v>
      </c>
      <c r="Q113" s="4">
        <v>0</v>
      </c>
      <c r="R113" s="4">
        <v>0</v>
      </c>
      <c r="S113" s="4" t="s">
        <v>56</v>
      </c>
      <c r="T113" s="4">
        <v>0</v>
      </c>
      <c r="U113" s="17">
        <v>0</v>
      </c>
      <c r="W113" s="1"/>
      <c r="X113" s="1"/>
      <c r="Y113" s="1"/>
      <c r="Z113" s="1"/>
      <c r="AA113" s="1"/>
      <c r="AB113" s="1"/>
    </row>
    <row r="114" spans="1:28" ht="30" x14ac:dyDescent="0.25">
      <c r="A114" s="18" t="s">
        <v>25</v>
      </c>
      <c r="B114" s="4">
        <v>5.6</v>
      </c>
      <c r="C114" s="4">
        <v>10.8</v>
      </c>
      <c r="D114" s="4">
        <v>10.7</v>
      </c>
      <c r="E114" s="4">
        <v>4.5</v>
      </c>
      <c r="F114" s="4">
        <v>5.8</v>
      </c>
      <c r="G114" s="4">
        <v>5.0999999999999996</v>
      </c>
      <c r="H114" s="4">
        <v>5.9</v>
      </c>
      <c r="I114" s="4">
        <v>21.9</v>
      </c>
      <c r="J114" s="5">
        <f t="shared" si="7"/>
        <v>47.906976744186046</v>
      </c>
      <c r="K114" s="5">
        <f t="shared" si="8"/>
        <v>17.431192660550444</v>
      </c>
      <c r="L114" s="5">
        <f t="shared" si="5"/>
        <v>50.697674418604642</v>
      </c>
      <c r="M114" s="4">
        <f t="shared" si="6"/>
        <v>0.26940639269406397</v>
      </c>
      <c r="N114" s="6" t="s">
        <v>43</v>
      </c>
      <c r="O114" s="6" t="s">
        <v>22</v>
      </c>
      <c r="P114" s="4">
        <v>18</v>
      </c>
      <c r="Q114" s="4">
        <v>1</v>
      </c>
      <c r="R114" s="4">
        <v>1</v>
      </c>
      <c r="S114" s="4">
        <v>0.5</v>
      </c>
      <c r="T114" s="4">
        <v>1</v>
      </c>
      <c r="U114" s="17">
        <v>1</v>
      </c>
      <c r="W114" s="1"/>
      <c r="X114" s="1"/>
      <c r="Y114" s="1"/>
      <c r="Z114" s="1"/>
      <c r="AA114" s="1"/>
      <c r="AB114" s="1"/>
    </row>
    <row r="115" spans="1:28" x14ac:dyDescent="0.25">
      <c r="A115" s="18" t="s">
        <v>23</v>
      </c>
      <c r="B115" s="4">
        <v>6.1</v>
      </c>
      <c r="C115" s="4">
        <v>10.1</v>
      </c>
      <c r="D115" s="4">
        <v>8.3000000000000007</v>
      </c>
      <c r="E115" s="4">
        <v>4.4000000000000004</v>
      </c>
      <c r="F115" s="4">
        <v>5.7</v>
      </c>
      <c r="G115" s="4">
        <v>8.3000000000000007</v>
      </c>
      <c r="H115" s="7">
        <v>5</v>
      </c>
      <c r="I115" s="4">
        <v>15.8</v>
      </c>
      <c r="J115" s="5">
        <f t="shared" si="7"/>
        <v>33.695652173913039</v>
      </c>
      <c r="K115" s="5">
        <f t="shared" si="8"/>
        <v>37.142857142857132</v>
      </c>
      <c r="L115" s="5">
        <f t="shared" si="5"/>
        <v>76.08695652173914</v>
      </c>
      <c r="M115" s="4">
        <f t="shared" si="6"/>
        <v>0.31645569620253161</v>
      </c>
      <c r="N115" s="6" t="s">
        <v>27</v>
      </c>
      <c r="O115" s="6" t="s">
        <v>22</v>
      </c>
      <c r="P115" s="4">
        <v>15</v>
      </c>
      <c r="Q115" s="4">
        <v>1</v>
      </c>
      <c r="R115" s="4">
        <v>1</v>
      </c>
      <c r="S115" s="4">
        <v>7</v>
      </c>
      <c r="T115" s="4">
        <v>1</v>
      </c>
      <c r="U115" s="17">
        <v>1</v>
      </c>
      <c r="W115" s="1"/>
      <c r="X115" s="1"/>
      <c r="Y115" s="1"/>
      <c r="Z115" s="1"/>
      <c r="AA115" s="1"/>
      <c r="AB115" s="1"/>
    </row>
    <row r="116" spans="1:28" x14ac:dyDescent="0.25">
      <c r="A116" s="19" t="s">
        <v>26</v>
      </c>
      <c r="J116" s="5"/>
      <c r="K116" s="5"/>
      <c r="L116" s="5"/>
      <c r="N116" s="3"/>
      <c r="O116" s="3"/>
      <c r="P116" s="4" t="s">
        <v>56</v>
      </c>
      <c r="Q116" s="4" t="s">
        <v>56</v>
      </c>
      <c r="R116" s="4" t="s">
        <v>56</v>
      </c>
      <c r="S116" s="4" t="s">
        <v>56</v>
      </c>
      <c r="T116" s="4" t="s">
        <v>56</v>
      </c>
      <c r="U116" s="17" t="s">
        <v>56</v>
      </c>
      <c r="W116" s="1"/>
      <c r="X116" s="1"/>
      <c r="Y116" s="1"/>
      <c r="Z116" s="1"/>
      <c r="AA116" s="1"/>
      <c r="AB116" s="1"/>
    </row>
    <row r="117" spans="1:28" x14ac:dyDescent="0.25">
      <c r="A117" s="19" t="s">
        <v>26</v>
      </c>
      <c r="J117" s="5"/>
      <c r="K117" s="5"/>
      <c r="L117" s="5"/>
      <c r="N117" s="3"/>
      <c r="O117" s="3"/>
      <c r="P117" s="4" t="s">
        <v>56</v>
      </c>
      <c r="Q117" s="4">
        <v>0</v>
      </c>
      <c r="R117" s="4">
        <v>0</v>
      </c>
      <c r="S117" s="4" t="s">
        <v>56</v>
      </c>
      <c r="T117" s="4">
        <v>0</v>
      </c>
      <c r="U117" s="17" t="s">
        <v>56</v>
      </c>
      <c r="W117" s="1"/>
      <c r="X117" s="1"/>
      <c r="Y117" s="1"/>
      <c r="Z117" s="1"/>
      <c r="AA117" s="1"/>
      <c r="AB117" s="1"/>
    </row>
    <row r="118" spans="1:28" x14ac:dyDescent="0.25">
      <c r="A118" s="19" t="s">
        <v>56</v>
      </c>
      <c r="J118" s="5"/>
      <c r="K118" s="5"/>
      <c r="L118" s="5"/>
      <c r="N118" s="3"/>
      <c r="O118" s="3"/>
      <c r="P118" s="4">
        <v>12</v>
      </c>
      <c r="Q118" s="4">
        <v>0</v>
      </c>
      <c r="R118" s="4">
        <v>0</v>
      </c>
      <c r="S118" s="4" t="s">
        <v>56</v>
      </c>
      <c r="T118" s="4">
        <v>1</v>
      </c>
      <c r="U118" s="17" t="s">
        <v>56</v>
      </c>
      <c r="W118" s="1"/>
      <c r="X118" s="1"/>
      <c r="Y118" s="1"/>
      <c r="Z118" s="1"/>
      <c r="AA118" s="1"/>
      <c r="AB118" s="1"/>
    </row>
    <row r="119" spans="1:28" x14ac:dyDescent="0.25">
      <c r="A119" s="19" t="s">
        <v>56</v>
      </c>
      <c r="J119" s="5"/>
      <c r="K119" s="5"/>
      <c r="L119" s="5"/>
      <c r="N119" s="3"/>
      <c r="O119" s="3"/>
      <c r="P119" s="4">
        <v>11</v>
      </c>
      <c r="Q119" s="4">
        <v>0</v>
      </c>
      <c r="R119" s="4">
        <v>0</v>
      </c>
      <c r="S119" s="4" t="s">
        <v>56</v>
      </c>
      <c r="T119" s="4">
        <v>1</v>
      </c>
      <c r="U119" s="17" t="s">
        <v>56</v>
      </c>
      <c r="W119" s="1"/>
      <c r="X119" s="1"/>
      <c r="Y119" s="1"/>
      <c r="Z119" s="1"/>
      <c r="AA119" s="1"/>
      <c r="AB119" s="1"/>
    </row>
    <row r="120" spans="1:28" x14ac:dyDescent="0.25">
      <c r="A120" s="19" t="s">
        <v>26</v>
      </c>
      <c r="J120" s="5"/>
      <c r="K120" s="5"/>
      <c r="L120" s="5"/>
      <c r="N120" s="3"/>
      <c r="O120" s="3"/>
      <c r="P120" s="4">
        <v>16</v>
      </c>
      <c r="Q120" s="4">
        <v>0</v>
      </c>
      <c r="R120" s="4">
        <v>0</v>
      </c>
      <c r="S120" s="4" t="s">
        <v>56</v>
      </c>
      <c r="T120" s="4">
        <v>1</v>
      </c>
      <c r="U120" s="17" t="s">
        <v>56</v>
      </c>
      <c r="W120" s="1"/>
      <c r="X120" s="1"/>
      <c r="Y120" s="1"/>
      <c r="Z120" s="1"/>
      <c r="AA120" s="1"/>
      <c r="AB120" s="1"/>
    </row>
    <row r="121" spans="1:28" x14ac:dyDescent="0.25">
      <c r="A121" s="19" t="s">
        <v>19</v>
      </c>
      <c r="J121" s="5"/>
      <c r="K121" s="5"/>
      <c r="L121" s="5"/>
      <c r="N121" s="3"/>
      <c r="O121" s="3"/>
      <c r="P121" s="4" t="s">
        <v>56</v>
      </c>
      <c r="Q121" s="4">
        <v>0</v>
      </c>
      <c r="R121" s="4">
        <v>0</v>
      </c>
      <c r="S121" s="4" t="s">
        <v>56</v>
      </c>
      <c r="T121" s="4">
        <v>1</v>
      </c>
      <c r="U121" s="17" t="s">
        <v>56</v>
      </c>
      <c r="W121" s="1"/>
      <c r="X121" s="1"/>
      <c r="Y121" s="1"/>
      <c r="Z121" s="1"/>
      <c r="AA121" s="1"/>
      <c r="AB121" s="1"/>
    </row>
    <row r="122" spans="1:28" ht="30" x14ac:dyDescent="0.25">
      <c r="A122" s="18" t="s">
        <v>19</v>
      </c>
      <c r="B122" s="4">
        <v>7.6</v>
      </c>
      <c r="C122" s="4">
        <v>10.3</v>
      </c>
      <c r="D122" s="4">
        <v>9.5</v>
      </c>
      <c r="E122" s="4">
        <v>5.8</v>
      </c>
      <c r="F122" s="4">
        <v>6.9</v>
      </c>
      <c r="G122" s="4">
        <v>6.4</v>
      </c>
      <c r="H122" s="4">
        <v>7.1</v>
      </c>
      <c r="I122" s="4">
        <v>14.5</v>
      </c>
      <c r="J122" s="5">
        <f t="shared" si="7"/>
        <v>23.232323232323239</v>
      </c>
      <c r="K122" s="5">
        <f t="shared" si="8"/>
        <v>12.781954887218049</v>
      </c>
      <c r="L122" s="5">
        <f t="shared" si="5"/>
        <v>67.171717171717177</v>
      </c>
      <c r="M122" s="4">
        <f t="shared" si="6"/>
        <v>0.48965517241379308</v>
      </c>
      <c r="N122" s="6" t="s">
        <v>20</v>
      </c>
      <c r="O122" s="6" t="s">
        <v>21</v>
      </c>
      <c r="P122" s="4">
        <v>18</v>
      </c>
      <c r="Q122" s="4">
        <v>0</v>
      </c>
      <c r="R122" s="4">
        <v>0</v>
      </c>
      <c r="S122" s="4" t="s">
        <v>56</v>
      </c>
      <c r="T122" s="4">
        <v>0</v>
      </c>
      <c r="U122" s="17">
        <v>1</v>
      </c>
      <c r="W122" s="1"/>
      <c r="X122" s="1"/>
      <c r="Y122" s="1"/>
      <c r="Z122" s="1"/>
      <c r="AA122" s="1"/>
      <c r="AB122" s="1"/>
    </row>
    <row r="123" spans="1:28" ht="30" x14ac:dyDescent="0.25">
      <c r="A123" s="18" t="s">
        <v>23</v>
      </c>
      <c r="B123" s="4">
        <v>5.0999999999999996</v>
      </c>
      <c r="C123" s="7">
        <v>9.5</v>
      </c>
      <c r="D123" s="4">
        <v>9.1999999999999993</v>
      </c>
      <c r="E123" s="4">
        <v>4.7</v>
      </c>
      <c r="F123" s="4">
        <v>6.4</v>
      </c>
      <c r="G123" s="4">
        <v>6.5</v>
      </c>
      <c r="H123" s="4">
        <v>5.9</v>
      </c>
      <c r="I123" s="4">
        <v>14.8</v>
      </c>
      <c r="J123" s="5">
        <f t="shared" si="7"/>
        <v>45.45454545454546</v>
      </c>
      <c r="K123" s="5">
        <f t="shared" si="8"/>
        <v>27.13178294573644</v>
      </c>
      <c r="L123" s="5">
        <f t="shared" si="5"/>
        <v>68.983957219251351</v>
      </c>
      <c r="M123" s="4">
        <f t="shared" si="6"/>
        <v>0.39864864864864863</v>
      </c>
      <c r="N123" s="6" t="s">
        <v>20</v>
      </c>
      <c r="O123" s="6" t="s">
        <v>21</v>
      </c>
      <c r="P123" s="4">
        <v>18</v>
      </c>
      <c r="Q123" s="4">
        <v>0</v>
      </c>
      <c r="R123" s="4">
        <v>0</v>
      </c>
      <c r="S123" s="4" t="s">
        <v>56</v>
      </c>
      <c r="T123" s="4">
        <v>0</v>
      </c>
      <c r="U123" s="17">
        <v>1</v>
      </c>
      <c r="W123" s="1"/>
      <c r="X123" s="1"/>
      <c r="Y123" s="1"/>
      <c r="Z123" s="1"/>
      <c r="AA123" s="1"/>
      <c r="AB123" s="1"/>
    </row>
    <row r="124" spans="1:28" ht="30" x14ac:dyDescent="0.25">
      <c r="A124" s="18" t="s">
        <v>23</v>
      </c>
      <c r="B124" s="4">
        <v>7.1</v>
      </c>
      <c r="C124" s="4">
        <v>10.5</v>
      </c>
      <c r="D124" s="4">
        <v>7.3</v>
      </c>
      <c r="E124" s="4">
        <v>4.9000000000000004</v>
      </c>
      <c r="F124" s="4">
        <v>6.9</v>
      </c>
      <c r="G124" s="4">
        <v>4.2</v>
      </c>
      <c r="H124" s="4">
        <v>4.4000000000000004</v>
      </c>
      <c r="I124" s="7">
        <v>13.4</v>
      </c>
      <c r="J124" s="5">
        <f t="shared" si="7"/>
        <v>20.2247191011236</v>
      </c>
      <c r="K124" s="5">
        <f t="shared" si="8"/>
        <v>11.711711711711715</v>
      </c>
      <c r="L124" s="5">
        <f t="shared" si="5"/>
        <v>62.359550561797761</v>
      </c>
      <c r="M124" s="4">
        <f t="shared" si="6"/>
        <v>0.32835820895522388</v>
      </c>
      <c r="N124" s="6" t="s">
        <v>20</v>
      </c>
      <c r="O124" s="6" t="s">
        <v>21</v>
      </c>
      <c r="P124" s="4" t="s">
        <v>56</v>
      </c>
      <c r="Q124" s="4">
        <v>0</v>
      </c>
      <c r="R124" s="4">
        <v>0</v>
      </c>
      <c r="S124" s="4" t="s">
        <v>56</v>
      </c>
      <c r="T124" s="4">
        <v>1</v>
      </c>
      <c r="U124" s="17">
        <v>0</v>
      </c>
      <c r="W124" s="1"/>
      <c r="X124" s="1"/>
      <c r="Y124" s="1"/>
      <c r="Z124" s="1"/>
      <c r="AA124" s="1"/>
      <c r="AB124" s="1"/>
    </row>
    <row r="125" spans="1:28" ht="30" x14ac:dyDescent="0.25">
      <c r="A125" s="18" t="s">
        <v>26</v>
      </c>
      <c r="B125" s="4">
        <v>5.5</v>
      </c>
      <c r="C125" s="4">
        <v>9.1999999999999993</v>
      </c>
      <c r="D125" s="4">
        <v>9.4</v>
      </c>
      <c r="E125" s="4">
        <v>3.5</v>
      </c>
      <c r="F125" s="7">
        <v>6</v>
      </c>
      <c r="G125" s="4">
        <v>6.2</v>
      </c>
      <c r="H125" s="4">
        <v>5.8</v>
      </c>
      <c r="I125" s="4">
        <v>20.2</v>
      </c>
      <c r="J125" s="5">
        <f t="shared" si="7"/>
        <v>40.860215053763447</v>
      </c>
      <c r="K125" s="5">
        <f t="shared" si="8"/>
        <v>42.62295081967212</v>
      </c>
      <c r="L125" s="5">
        <f t="shared" si="5"/>
        <v>65.591397849462354</v>
      </c>
      <c r="M125" s="4">
        <f t="shared" si="6"/>
        <v>0.28712871287128711</v>
      </c>
      <c r="N125" s="6" t="s">
        <v>20</v>
      </c>
      <c r="O125" s="6" t="s">
        <v>22</v>
      </c>
      <c r="P125" s="4">
        <v>16</v>
      </c>
      <c r="Q125" s="4">
        <v>1</v>
      </c>
      <c r="R125" s="4">
        <v>1</v>
      </c>
      <c r="S125" s="4">
        <v>4</v>
      </c>
      <c r="T125" s="4">
        <v>1</v>
      </c>
      <c r="U125" s="17">
        <v>1</v>
      </c>
      <c r="W125" s="1"/>
      <c r="X125" s="1"/>
      <c r="Y125" s="1"/>
      <c r="Z125" s="1"/>
      <c r="AA125" s="1"/>
      <c r="AB125" s="1"/>
    </row>
    <row r="126" spans="1:28" x14ac:dyDescent="0.25">
      <c r="A126" s="18" t="s">
        <v>19</v>
      </c>
      <c r="B126" s="4">
        <v>7.2</v>
      </c>
      <c r="C126" s="4">
        <v>9.4</v>
      </c>
      <c r="D126" s="4">
        <v>9.4</v>
      </c>
      <c r="E126" s="4">
        <v>5.0999999999999996</v>
      </c>
      <c r="F126" s="4">
        <v>6.2</v>
      </c>
      <c r="G126" s="4">
        <v>6.4</v>
      </c>
      <c r="H126" s="4">
        <v>6.8</v>
      </c>
      <c r="I126" s="4">
        <v>13.2</v>
      </c>
      <c r="J126" s="5">
        <f t="shared" si="7"/>
        <v>23.404255319148938</v>
      </c>
      <c r="K126" s="5">
        <f t="shared" si="8"/>
        <v>19.047619047619058</v>
      </c>
      <c r="L126" s="5">
        <f t="shared" si="5"/>
        <v>67.021276595744681</v>
      </c>
      <c r="M126" s="4">
        <f t="shared" si="6"/>
        <v>0.51515151515151514</v>
      </c>
      <c r="N126" s="6" t="s">
        <v>36</v>
      </c>
      <c r="O126" s="6" t="s">
        <v>22</v>
      </c>
      <c r="P126" s="4">
        <v>16</v>
      </c>
      <c r="Q126" s="4">
        <v>0</v>
      </c>
      <c r="R126" s="4">
        <v>0</v>
      </c>
      <c r="S126" s="4" t="s">
        <v>56</v>
      </c>
      <c r="T126" s="4">
        <v>1</v>
      </c>
      <c r="U126" s="17">
        <v>1</v>
      </c>
      <c r="W126" s="1"/>
      <c r="X126" s="1"/>
      <c r="Y126" s="1"/>
      <c r="Z126" s="1"/>
      <c r="AA126" s="1"/>
      <c r="AB126" s="1"/>
    </row>
    <row r="127" spans="1:28" x14ac:dyDescent="0.25">
      <c r="A127" s="18" t="s">
        <v>23</v>
      </c>
      <c r="B127" s="4">
        <v>9.3000000000000007</v>
      </c>
      <c r="C127" s="4">
        <v>9.4</v>
      </c>
      <c r="D127" s="4">
        <v>9.6999999999999993</v>
      </c>
      <c r="E127" s="4">
        <v>6.4</v>
      </c>
      <c r="F127" s="4">
        <v>6.4</v>
      </c>
      <c r="G127" s="4">
        <v>6.7</v>
      </c>
      <c r="H127" s="4">
        <v>8.1</v>
      </c>
      <c r="I127" s="4">
        <v>13.6</v>
      </c>
      <c r="J127" s="5">
        <f t="shared" si="7"/>
        <v>2.6178010471204161</v>
      </c>
      <c r="K127" s="5">
        <f t="shared" si="8"/>
        <v>2.2900763358778664</v>
      </c>
      <c r="L127" s="5">
        <f t="shared" si="5"/>
        <v>68.586387434554979</v>
      </c>
      <c r="M127" s="4">
        <f t="shared" si="6"/>
        <v>0.59558823529411764</v>
      </c>
      <c r="N127" s="6" t="s">
        <v>36</v>
      </c>
      <c r="O127" s="6" t="s">
        <v>22</v>
      </c>
      <c r="P127" s="4">
        <v>16</v>
      </c>
      <c r="Q127" s="4">
        <v>0</v>
      </c>
      <c r="R127" s="4">
        <v>0</v>
      </c>
      <c r="S127" s="4" t="s">
        <v>56</v>
      </c>
      <c r="T127" s="4">
        <v>1</v>
      </c>
      <c r="U127" s="17">
        <v>1</v>
      </c>
      <c r="W127" s="1"/>
      <c r="X127" s="1"/>
      <c r="Y127" s="1"/>
      <c r="Z127" s="1"/>
      <c r="AA127" s="1"/>
      <c r="AB127" s="1"/>
    </row>
    <row r="128" spans="1:28" x14ac:dyDescent="0.25">
      <c r="A128" s="18" t="s">
        <v>25</v>
      </c>
      <c r="B128" s="4">
        <v>8.6</v>
      </c>
      <c r="C128" s="4">
        <v>9.6999999999999993</v>
      </c>
      <c r="D128" s="4">
        <v>10.7</v>
      </c>
      <c r="E128" s="4">
        <v>5.8</v>
      </c>
      <c r="F128" s="4">
        <v>6.7</v>
      </c>
      <c r="G128" s="4">
        <v>6.6</v>
      </c>
      <c r="H128" s="4">
        <v>7.7</v>
      </c>
      <c r="I128" s="4">
        <v>12.6</v>
      </c>
      <c r="J128" s="5">
        <f t="shared" si="7"/>
        <v>15.686274509803921</v>
      </c>
      <c r="K128" s="5">
        <f t="shared" si="8"/>
        <v>12.781954887218049</v>
      </c>
      <c r="L128" s="5">
        <f t="shared" si="5"/>
        <v>65.196078431372555</v>
      </c>
      <c r="M128" s="4">
        <f t="shared" si="6"/>
        <v>0.61111111111111116</v>
      </c>
      <c r="N128" s="6" t="s">
        <v>36</v>
      </c>
      <c r="O128" s="6" t="s">
        <v>22</v>
      </c>
      <c r="P128" s="4">
        <v>16</v>
      </c>
      <c r="Q128" s="4">
        <v>0</v>
      </c>
      <c r="R128" s="4">
        <v>0</v>
      </c>
      <c r="S128" s="4" t="s">
        <v>56</v>
      </c>
      <c r="T128" s="4">
        <v>1</v>
      </c>
      <c r="U128" s="17">
        <v>1</v>
      </c>
      <c r="W128" s="1"/>
      <c r="X128" s="1"/>
      <c r="Y128" s="1"/>
      <c r="Z128" s="1"/>
      <c r="AA128" s="1"/>
      <c r="AB128" s="1"/>
    </row>
    <row r="129" spans="1:28" ht="30" x14ac:dyDescent="0.25">
      <c r="A129" s="18" t="s">
        <v>23</v>
      </c>
      <c r="B129" s="4">
        <v>5.4</v>
      </c>
      <c r="C129" s="4">
        <v>10.8</v>
      </c>
      <c r="D129" s="4">
        <v>11.5</v>
      </c>
      <c r="E129" s="4">
        <v>5.4</v>
      </c>
      <c r="F129" s="4">
        <v>7.2</v>
      </c>
      <c r="G129" s="4">
        <v>5.8</v>
      </c>
      <c r="H129" s="7">
        <v>6</v>
      </c>
      <c r="I129" s="7">
        <v>14.8</v>
      </c>
      <c r="J129" s="5">
        <f t="shared" si="7"/>
        <v>51.569506726457391</v>
      </c>
      <c r="K129" s="5">
        <f t="shared" si="8"/>
        <v>16.92307692307692</v>
      </c>
      <c r="L129" s="5">
        <f t="shared" si="5"/>
        <v>58.295964125560538</v>
      </c>
      <c r="M129" s="4">
        <f t="shared" si="6"/>
        <v>0.40540540540540537</v>
      </c>
      <c r="N129" s="6" t="s">
        <v>20</v>
      </c>
      <c r="O129" s="6" t="s">
        <v>21</v>
      </c>
      <c r="P129" s="4" t="s">
        <v>56</v>
      </c>
      <c r="Q129" s="4" t="s">
        <v>56</v>
      </c>
      <c r="R129" s="4" t="s">
        <v>56</v>
      </c>
      <c r="S129" s="4" t="s">
        <v>56</v>
      </c>
      <c r="T129" s="4" t="s">
        <v>56</v>
      </c>
      <c r="U129" s="17" t="s">
        <v>56</v>
      </c>
      <c r="W129" s="1"/>
      <c r="X129" s="1"/>
      <c r="Y129" s="1"/>
      <c r="Z129" s="1"/>
      <c r="AA129" s="1"/>
      <c r="AB129" s="1"/>
    </row>
    <row r="130" spans="1:28" ht="30" x14ac:dyDescent="0.25">
      <c r="A130" s="18" t="s">
        <v>26</v>
      </c>
      <c r="B130" s="4">
        <v>4.4000000000000004</v>
      </c>
      <c r="C130" s="4">
        <v>10.199999999999999</v>
      </c>
      <c r="D130" s="4">
        <v>7.8</v>
      </c>
      <c r="E130" s="4">
        <v>3.5</v>
      </c>
      <c r="F130" s="4">
        <v>5.0999999999999996</v>
      </c>
      <c r="G130" s="4">
        <v>4.5</v>
      </c>
      <c r="H130" s="7">
        <v>4.8</v>
      </c>
      <c r="I130" s="4">
        <v>21.9</v>
      </c>
      <c r="J130" s="5">
        <f t="shared" si="7"/>
        <v>51.111111111111107</v>
      </c>
      <c r="K130" s="5">
        <f t="shared" si="8"/>
        <v>27.083333333333325</v>
      </c>
      <c r="L130" s="5">
        <f t="shared" si="5"/>
        <v>53.333333333333336</v>
      </c>
      <c r="M130" s="4">
        <f t="shared" si="6"/>
        <v>0.21917808219178084</v>
      </c>
      <c r="N130" s="6" t="s">
        <v>20</v>
      </c>
      <c r="O130" s="6" t="s">
        <v>21</v>
      </c>
      <c r="P130" s="4">
        <v>15</v>
      </c>
      <c r="Q130" s="4">
        <v>0</v>
      </c>
      <c r="R130" s="4">
        <v>0</v>
      </c>
      <c r="S130" s="4" t="s">
        <v>56</v>
      </c>
      <c r="T130" s="4">
        <v>0</v>
      </c>
      <c r="U130" s="17">
        <v>1</v>
      </c>
      <c r="W130" s="1"/>
      <c r="X130" s="1"/>
      <c r="Y130" s="1"/>
      <c r="Z130" s="1"/>
      <c r="AA130" s="1"/>
      <c r="AB130" s="1"/>
    </row>
    <row r="131" spans="1:28" ht="30" x14ac:dyDescent="0.25">
      <c r="A131" s="18" t="s">
        <v>29</v>
      </c>
      <c r="B131" s="4">
        <v>7.3</v>
      </c>
      <c r="C131" s="4">
        <v>12.7</v>
      </c>
      <c r="D131" s="7">
        <v>10</v>
      </c>
      <c r="E131" s="4">
        <v>4.3</v>
      </c>
      <c r="F131" s="4">
        <v>6.4</v>
      </c>
      <c r="G131" s="4">
        <v>5.7</v>
      </c>
      <c r="H131" s="7">
        <v>5.9</v>
      </c>
      <c r="I131" s="4">
        <v>11.8</v>
      </c>
      <c r="J131" s="5">
        <f t="shared" si="7"/>
        <v>35.682819383259911</v>
      </c>
      <c r="K131" s="5">
        <f t="shared" si="8"/>
        <v>28.925619834710758</v>
      </c>
      <c r="L131" s="5">
        <f t="shared" ref="L131:L194" si="9">((F131+G131)/(C131+D131))*100</f>
        <v>53.303964757709252</v>
      </c>
      <c r="M131" s="4">
        <f t="shared" ref="M131:M194" si="10">H131/I131</f>
        <v>0.5</v>
      </c>
      <c r="N131" s="6" t="s">
        <v>20</v>
      </c>
      <c r="O131" s="6" t="s">
        <v>21</v>
      </c>
      <c r="P131" s="4">
        <v>14</v>
      </c>
      <c r="Q131" s="4">
        <v>0</v>
      </c>
      <c r="R131" s="4">
        <v>0</v>
      </c>
      <c r="S131" s="4" t="s">
        <v>56</v>
      </c>
      <c r="T131" s="4">
        <v>1</v>
      </c>
      <c r="U131" s="17">
        <v>1</v>
      </c>
      <c r="W131" s="1"/>
      <c r="X131" s="1"/>
      <c r="Y131" s="1"/>
      <c r="Z131" s="1"/>
      <c r="AA131" s="1"/>
      <c r="AB131" s="1"/>
    </row>
    <row r="132" spans="1:28" ht="30" x14ac:dyDescent="0.25">
      <c r="A132" s="18" t="s">
        <v>23</v>
      </c>
      <c r="B132" s="7">
        <v>6</v>
      </c>
      <c r="C132" s="7">
        <v>12</v>
      </c>
      <c r="D132" s="4">
        <v>10.9</v>
      </c>
      <c r="E132" s="4">
        <v>4.9000000000000004</v>
      </c>
      <c r="F132" s="7">
        <v>6</v>
      </c>
      <c r="G132" s="4">
        <v>4.8</v>
      </c>
      <c r="H132" s="4">
        <v>5.8</v>
      </c>
      <c r="I132" s="4">
        <v>14.8</v>
      </c>
      <c r="J132" s="5">
        <f t="shared" si="7"/>
        <v>47.598253275109172</v>
      </c>
      <c r="K132" s="5">
        <f t="shared" si="8"/>
        <v>9.259259259259256</v>
      </c>
      <c r="L132" s="5">
        <f t="shared" si="9"/>
        <v>47.161572052401752</v>
      </c>
      <c r="M132" s="4">
        <f t="shared" si="10"/>
        <v>0.39189189189189189</v>
      </c>
      <c r="N132" s="6" t="s">
        <v>20</v>
      </c>
      <c r="O132" s="6" t="s">
        <v>21</v>
      </c>
      <c r="P132" s="4">
        <v>14</v>
      </c>
      <c r="Q132" s="4">
        <v>0</v>
      </c>
      <c r="R132" s="4">
        <v>0</v>
      </c>
      <c r="S132" s="4" t="s">
        <v>56</v>
      </c>
      <c r="T132" s="4">
        <v>1</v>
      </c>
      <c r="U132" s="17">
        <v>1</v>
      </c>
      <c r="W132" s="1"/>
      <c r="X132" s="1"/>
      <c r="Y132" s="1"/>
      <c r="Z132" s="1"/>
      <c r="AA132" s="1"/>
      <c r="AB132" s="1"/>
    </row>
    <row r="133" spans="1:28" ht="30" x14ac:dyDescent="0.25">
      <c r="A133" s="18" t="s">
        <v>23</v>
      </c>
      <c r="B133" s="4">
        <v>8.4</v>
      </c>
      <c r="C133" s="4">
        <v>9.9</v>
      </c>
      <c r="D133" s="4">
        <v>9.3000000000000007</v>
      </c>
      <c r="E133" s="4">
        <v>5.9</v>
      </c>
      <c r="F133" s="4">
        <v>6.5</v>
      </c>
      <c r="G133" s="4">
        <v>6.2</v>
      </c>
      <c r="H133" s="4">
        <v>7.1</v>
      </c>
      <c r="I133" s="4">
        <v>10.5</v>
      </c>
      <c r="J133" s="5">
        <f t="shared" si="7"/>
        <v>12.500000000000011</v>
      </c>
      <c r="K133" s="5">
        <f t="shared" si="8"/>
        <v>7.0866141732283339</v>
      </c>
      <c r="L133" s="5">
        <f t="shared" si="9"/>
        <v>66.145833333333314</v>
      </c>
      <c r="M133" s="4">
        <f t="shared" si="10"/>
        <v>0.67619047619047612</v>
      </c>
      <c r="N133" s="6" t="s">
        <v>20</v>
      </c>
      <c r="O133" s="6" t="s">
        <v>21</v>
      </c>
      <c r="P133" s="4">
        <v>9</v>
      </c>
      <c r="Q133" s="4">
        <v>0</v>
      </c>
      <c r="R133" s="4">
        <v>0</v>
      </c>
      <c r="S133" s="4" t="s">
        <v>56</v>
      </c>
      <c r="T133" s="4">
        <v>1</v>
      </c>
      <c r="U133" s="17">
        <v>1</v>
      </c>
      <c r="W133" s="1"/>
      <c r="X133" s="1"/>
      <c r="Y133" s="1"/>
      <c r="Z133" s="1"/>
      <c r="AA133" s="1"/>
      <c r="AB133" s="1"/>
    </row>
    <row r="134" spans="1:28" ht="30" x14ac:dyDescent="0.25">
      <c r="A134" s="18" t="s">
        <v>23</v>
      </c>
      <c r="B134" s="4">
        <v>5.0999999999999996</v>
      </c>
      <c r="C134" s="4">
        <v>11.2</v>
      </c>
      <c r="D134" s="4">
        <v>10.3</v>
      </c>
      <c r="E134" s="4">
        <v>4.5999999999999996</v>
      </c>
      <c r="F134" s="4">
        <v>6.2</v>
      </c>
      <c r="G134" s="4">
        <v>7.4</v>
      </c>
      <c r="H134" s="4">
        <v>6.2</v>
      </c>
      <c r="I134" s="7">
        <v>15.3</v>
      </c>
      <c r="J134" s="5">
        <f t="shared" si="7"/>
        <v>52.558139534883729</v>
      </c>
      <c r="K134" s="5">
        <f t="shared" si="8"/>
        <v>32.352941176470594</v>
      </c>
      <c r="L134" s="5">
        <f t="shared" si="9"/>
        <v>63.255813953488385</v>
      </c>
      <c r="M134" s="4">
        <f t="shared" si="10"/>
        <v>0.40522875816993464</v>
      </c>
      <c r="N134" s="6" t="s">
        <v>20</v>
      </c>
      <c r="O134" s="6" t="s">
        <v>22</v>
      </c>
      <c r="P134" s="4" t="s">
        <v>56</v>
      </c>
      <c r="Q134" s="4" t="s">
        <v>56</v>
      </c>
      <c r="R134" s="4" t="s">
        <v>56</v>
      </c>
      <c r="S134" s="4" t="s">
        <v>56</v>
      </c>
      <c r="T134" s="4" t="s">
        <v>56</v>
      </c>
      <c r="U134" s="17" t="s">
        <v>56</v>
      </c>
      <c r="W134" s="1"/>
      <c r="X134" s="1"/>
      <c r="Y134" s="1"/>
      <c r="Z134" s="1"/>
      <c r="AA134" s="1"/>
      <c r="AB134" s="1"/>
    </row>
    <row r="135" spans="1:28" ht="30" x14ac:dyDescent="0.25">
      <c r="A135" s="18" t="s">
        <v>19</v>
      </c>
      <c r="B135" s="4">
        <v>3.5</v>
      </c>
      <c r="C135" s="4">
        <v>9.5</v>
      </c>
      <c r="D135" s="4">
        <v>9.3000000000000007</v>
      </c>
      <c r="E135" s="4">
        <v>2.4</v>
      </c>
      <c r="F135" s="4">
        <v>6.5</v>
      </c>
      <c r="G135" s="4">
        <v>6.5</v>
      </c>
      <c r="H135" s="4">
        <v>4.5999999999999996</v>
      </c>
      <c r="I135" s="4">
        <v>18.5</v>
      </c>
      <c r="J135" s="5">
        <f t="shared" si="7"/>
        <v>62.765957446808507</v>
      </c>
      <c r="K135" s="5">
        <f t="shared" si="8"/>
        <v>63.076923076923073</v>
      </c>
      <c r="L135" s="5">
        <f t="shared" si="9"/>
        <v>69.148936170212764</v>
      </c>
      <c r="M135" s="4">
        <f t="shared" si="10"/>
        <v>0.24864864864864863</v>
      </c>
      <c r="N135" s="6" t="s">
        <v>20</v>
      </c>
      <c r="O135" s="6" t="s">
        <v>22</v>
      </c>
      <c r="P135" s="4" t="s">
        <v>56</v>
      </c>
      <c r="Q135" s="4">
        <v>1</v>
      </c>
      <c r="R135" s="4">
        <v>1</v>
      </c>
      <c r="S135" s="4">
        <v>0.5</v>
      </c>
      <c r="T135" s="4">
        <v>1</v>
      </c>
      <c r="U135" s="17">
        <v>1</v>
      </c>
      <c r="W135" s="1"/>
      <c r="X135" s="1"/>
      <c r="Y135" s="1"/>
      <c r="Z135" s="1"/>
      <c r="AA135" s="1"/>
      <c r="AB135" s="1"/>
    </row>
    <row r="136" spans="1:28" x14ac:dyDescent="0.25">
      <c r="A136" s="18" t="s">
        <v>29</v>
      </c>
      <c r="B136" s="4">
        <v>6.1</v>
      </c>
      <c r="C136" s="4">
        <v>8.5</v>
      </c>
      <c r="D136" s="7">
        <v>6.4</v>
      </c>
      <c r="E136" s="4">
        <v>4.0999999999999996</v>
      </c>
      <c r="F136" s="4">
        <v>5.3</v>
      </c>
      <c r="G136" s="4">
        <v>4.0999999999999996</v>
      </c>
      <c r="H136" s="4">
        <v>5.5</v>
      </c>
      <c r="I136" s="4">
        <v>12.4</v>
      </c>
      <c r="J136" s="5">
        <f t="shared" si="7"/>
        <v>18.120805369127524</v>
      </c>
      <c r="K136" s="5">
        <f t="shared" si="8"/>
        <v>12.765957446808507</v>
      </c>
      <c r="L136" s="5">
        <f t="shared" si="9"/>
        <v>63.087248322147637</v>
      </c>
      <c r="M136" s="4">
        <f t="shared" si="10"/>
        <v>0.44354838709677419</v>
      </c>
      <c r="N136" s="6" t="s">
        <v>32</v>
      </c>
      <c r="O136" s="6" t="s">
        <v>34</v>
      </c>
      <c r="P136" s="4" t="s">
        <v>56</v>
      </c>
      <c r="Q136" s="4" t="s">
        <v>56</v>
      </c>
      <c r="R136" s="4" t="s">
        <v>56</v>
      </c>
      <c r="S136" s="4" t="s">
        <v>56</v>
      </c>
      <c r="T136" s="4" t="s">
        <v>56</v>
      </c>
      <c r="U136" s="17" t="s">
        <v>56</v>
      </c>
      <c r="W136" s="1"/>
      <c r="X136" s="1"/>
      <c r="Y136" s="1"/>
      <c r="Z136" s="1"/>
      <c r="AA136" s="1"/>
      <c r="AB136" s="1"/>
    </row>
    <row r="137" spans="1:28" x14ac:dyDescent="0.25">
      <c r="A137" s="18" t="s">
        <v>26</v>
      </c>
      <c r="B137" s="4">
        <v>4.4000000000000004</v>
      </c>
      <c r="C137" s="4">
        <v>6.4</v>
      </c>
      <c r="D137" s="4">
        <v>4.0999999999999996</v>
      </c>
      <c r="E137" s="4">
        <v>2.2000000000000002</v>
      </c>
      <c r="F137" s="4">
        <v>4.0999999999999996</v>
      </c>
      <c r="G137" s="4">
        <v>1.5</v>
      </c>
      <c r="H137" s="4">
        <v>4.5</v>
      </c>
      <c r="I137" s="4">
        <v>16.5</v>
      </c>
      <c r="J137" s="5">
        <f t="shared" si="7"/>
        <v>16.19047619047619</v>
      </c>
      <c r="K137" s="5">
        <f t="shared" si="8"/>
        <v>21.42857142857142</v>
      </c>
      <c r="L137" s="5">
        <f t="shared" si="9"/>
        <v>53.333333333333336</v>
      </c>
      <c r="M137" s="4">
        <f t="shared" si="10"/>
        <v>0.27272727272727271</v>
      </c>
      <c r="N137" s="6" t="s">
        <v>32</v>
      </c>
      <c r="O137" s="6" t="s">
        <v>22</v>
      </c>
      <c r="P137" s="4" t="s">
        <v>56</v>
      </c>
      <c r="Q137" s="4" t="s">
        <v>56</v>
      </c>
      <c r="R137" s="4" t="s">
        <v>56</v>
      </c>
      <c r="S137" s="4" t="s">
        <v>56</v>
      </c>
      <c r="T137" s="4" t="s">
        <v>56</v>
      </c>
      <c r="U137" s="17" t="s">
        <v>56</v>
      </c>
      <c r="W137" s="1"/>
      <c r="X137" s="1"/>
      <c r="Y137" s="1"/>
      <c r="Z137" s="1"/>
      <c r="AA137" s="1"/>
      <c r="AB137" s="1"/>
    </row>
    <row r="138" spans="1:28" ht="30" x14ac:dyDescent="0.25">
      <c r="A138" s="18" t="s">
        <v>19</v>
      </c>
      <c r="B138" s="4">
        <v>1.6</v>
      </c>
      <c r="C138" s="4">
        <v>4.0999999999999996</v>
      </c>
      <c r="D138" s="4">
        <v>4.7</v>
      </c>
      <c r="E138" s="4">
        <v>1.6</v>
      </c>
      <c r="F138" s="4">
        <v>1.5</v>
      </c>
      <c r="G138" s="4">
        <v>2.1</v>
      </c>
      <c r="H138" s="4">
        <v>2.1</v>
      </c>
      <c r="I138" s="4">
        <v>8.1999999999999993</v>
      </c>
      <c r="J138" s="5">
        <f t="shared" si="7"/>
        <v>63.636363636363633</v>
      </c>
      <c r="K138" s="5">
        <f t="shared" si="8"/>
        <v>11.111111111111105</v>
      </c>
      <c r="L138" s="5">
        <f t="shared" si="9"/>
        <v>40.909090909090907</v>
      </c>
      <c r="M138" s="4">
        <f t="shared" si="10"/>
        <v>0.25609756097560976</v>
      </c>
      <c r="N138" s="6" t="s">
        <v>20</v>
      </c>
      <c r="O138" s="6" t="s">
        <v>22</v>
      </c>
      <c r="P138" s="4" t="s">
        <v>56</v>
      </c>
      <c r="Q138" s="4" t="s">
        <v>56</v>
      </c>
      <c r="R138" s="4" t="s">
        <v>56</v>
      </c>
      <c r="S138" s="4" t="s">
        <v>56</v>
      </c>
      <c r="T138" s="4" t="s">
        <v>56</v>
      </c>
      <c r="U138" s="17" t="s">
        <v>56</v>
      </c>
      <c r="W138" s="1"/>
      <c r="X138" s="1"/>
      <c r="Y138" s="1"/>
      <c r="Z138" s="1"/>
      <c r="AA138" s="1"/>
      <c r="AB138" s="1"/>
    </row>
    <row r="139" spans="1:28" ht="30" x14ac:dyDescent="0.25">
      <c r="A139" s="18" t="s">
        <v>23</v>
      </c>
      <c r="B139" s="4">
        <v>3.4</v>
      </c>
      <c r="C139" s="4">
        <v>4.7</v>
      </c>
      <c r="D139" s="4">
        <v>5.4</v>
      </c>
      <c r="E139" s="4">
        <v>1.2</v>
      </c>
      <c r="F139" s="4">
        <v>2.1</v>
      </c>
      <c r="G139" s="4">
        <v>2.7</v>
      </c>
      <c r="H139" s="4">
        <v>2.2999999999999998</v>
      </c>
      <c r="I139" s="4">
        <v>8.4</v>
      </c>
      <c r="J139" s="5">
        <f t="shared" ref="J139:J202" si="11">(1-(B139/(0.5*(C139+D139))))*100</f>
        <v>32.673267326732677</v>
      </c>
      <c r="K139" s="5">
        <f t="shared" si="8"/>
        <v>50.000000000000014</v>
      </c>
      <c r="L139" s="5">
        <f t="shared" si="9"/>
        <v>47.524752475247524</v>
      </c>
      <c r="M139" s="4">
        <f t="shared" si="10"/>
        <v>0.27380952380952378</v>
      </c>
      <c r="N139" s="6" t="s">
        <v>20</v>
      </c>
      <c r="O139" s="6" t="s">
        <v>49</v>
      </c>
      <c r="P139" s="4" t="s">
        <v>56</v>
      </c>
      <c r="Q139" s="4" t="s">
        <v>56</v>
      </c>
      <c r="R139" s="4" t="s">
        <v>56</v>
      </c>
      <c r="S139" s="4" t="s">
        <v>56</v>
      </c>
      <c r="T139" s="4" t="s">
        <v>56</v>
      </c>
      <c r="U139" s="17" t="s">
        <v>56</v>
      </c>
      <c r="W139" s="1"/>
      <c r="X139" s="1"/>
      <c r="Y139" s="1"/>
      <c r="Z139" s="1"/>
      <c r="AA139" s="1"/>
      <c r="AB139" s="1"/>
    </row>
    <row r="140" spans="1:28" ht="30" x14ac:dyDescent="0.25">
      <c r="A140" s="18" t="s">
        <v>25</v>
      </c>
      <c r="B140" s="4">
        <v>5.0999999999999996</v>
      </c>
      <c r="C140" s="4">
        <v>5.4</v>
      </c>
      <c r="D140" s="7">
        <v>6</v>
      </c>
      <c r="E140" s="4">
        <v>2.6</v>
      </c>
      <c r="F140" s="4">
        <v>2.7</v>
      </c>
      <c r="G140" s="7">
        <v>4</v>
      </c>
      <c r="H140" s="4">
        <v>5.6</v>
      </c>
      <c r="I140" s="7">
        <v>12</v>
      </c>
      <c r="J140" s="5">
        <f t="shared" si="11"/>
        <v>10.526315789473696</v>
      </c>
      <c r="K140" s="5">
        <f t="shared" si="8"/>
        <v>22.388059701492537</v>
      </c>
      <c r="L140" s="5">
        <f t="shared" si="9"/>
        <v>58.771929824561411</v>
      </c>
      <c r="M140" s="4">
        <f t="shared" si="10"/>
        <v>0.46666666666666662</v>
      </c>
      <c r="N140" s="6" t="s">
        <v>20</v>
      </c>
      <c r="O140" s="6" t="s">
        <v>22</v>
      </c>
      <c r="P140" s="4" t="s">
        <v>56</v>
      </c>
      <c r="Q140" s="4" t="s">
        <v>56</v>
      </c>
      <c r="R140" s="4" t="s">
        <v>56</v>
      </c>
      <c r="S140" s="4" t="s">
        <v>56</v>
      </c>
      <c r="T140" s="4" t="s">
        <v>56</v>
      </c>
      <c r="U140" s="17" t="s">
        <v>56</v>
      </c>
      <c r="W140" s="1"/>
      <c r="X140" s="1"/>
      <c r="Y140" s="1"/>
      <c r="Z140" s="1"/>
      <c r="AA140" s="1"/>
      <c r="AB140" s="1"/>
    </row>
    <row r="141" spans="1:28" x14ac:dyDescent="0.25">
      <c r="A141" s="18" t="s">
        <v>26</v>
      </c>
      <c r="B141" s="4">
        <v>4.4000000000000004</v>
      </c>
      <c r="C141" s="7">
        <v>11</v>
      </c>
      <c r="D141" s="4">
        <v>9.8000000000000007</v>
      </c>
      <c r="E141" s="4">
        <v>4.4000000000000004</v>
      </c>
      <c r="F141" s="4">
        <v>6.3</v>
      </c>
      <c r="G141" s="4">
        <v>5.7</v>
      </c>
      <c r="H141" s="7">
        <v>7</v>
      </c>
      <c r="I141" s="4" t="s">
        <v>50</v>
      </c>
      <c r="J141" s="5">
        <f t="shared" si="11"/>
        <v>57.692307692307686</v>
      </c>
      <c r="K141" s="5">
        <f t="shared" si="8"/>
        <v>26.666666666666661</v>
      </c>
      <c r="L141" s="5">
        <f t="shared" si="9"/>
        <v>57.692307692307686</v>
      </c>
      <c r="M141" s="4" t="s">
        <v>56</v>
      </c>
      <c r="N141" s="6" t="s">
        <v>27</v>
      </c>
      <c r="O141" s="6" t="s">
        <v>21</v>
      </c>
      <c r="P141" s="4">
        <v>16</v>
      </c>
      <c r="Q141" s="4">
        <v>0</v>
      </c>
      <c r="R141" s="4">
        <v>0</v>
      </c>
      <c r="S141" s="4" t="s">
        <v>56</v>
      </c>
      <c r="T141" s="4">
        <v>1</v>
      </c>
      <c r="U141" s="17" t="s">
        <v>56</v>
      </c>
      <c r="W141" s="1"/>
      <c r="X141" s="1"/>
      <c r="Y141" s="1"/>
      <c r="Z141" s="1"/>
      <c r="AA141" s="1"/>
      <c r="AB141" s="1"/>
    </row>
    <row r="142" spans="1:28" ht="30" x14ac:dyDescent="0.25">
      <c r="A142" s="18" t="s">
        <v>19</v>
      </c>
      <c r="B142" s="4">
        <v>3.9</v>
      </c>
      <c r="C142" s="4">
        <v>10.199999999999999</v>
      </c>
      <c r="D142" s="4">
        <v>9.9</v>
      </c>
      <c r="E142" s="4">
        <v>3.3</v>
      </c>
      <c r="F142" s="4">
        <v>5.9</v>
      </c>
      <c r="G142" s="4">
        <v>7.1</v>
      </c>
      <c r="H142" s="4">
        <v>10.199999999999999</v>
      </c>
      <c r="I142" s="4">
        <v>19.399999999999999</v>
      </c>
      <c r="J142" s="5">
        <f t="shared" si="11"/>
        <v>61.194029850746269</v>
      </c>
      <c r="K142" s="5">
        <f t="shared" si="8"/>
        <v>49.230769230769234</v>
      </c>
      <c r="L142" s="5">
        <f t="shared" si="9"/>
        <v>64.676616915422883</v>
      </c>
      <c r="M142" s="4">
        <f t="shared" si="10"/>
        <v>0.52577319587628868</v>
      </c>
      <c r="N142" s="6" t="s">
        <v>20</v>
      </c>
      <c r="O142" s="6" t="s">
        <v>21</v>
      </c>
      <c r="P142" s="4">
        <v>16</v>
      </c>
      <c r="Q142" s="4">
        <v>0</v>
      </c>
      <c r="R142" s="4">
        <v>0</v>
      </c>
      <c r="S142" s="4" t="s">
        <v>56</v>
      </c>
      <c r="T142" s="4">
        <v>1</v>
      </c>
      <c r="U142" s="17">
        <v>1</v>
      </c>
      <c r="W142" s="1"/>
      <c r="X142" s="1"/>
      <c r="Y142" s="1"/>
      <c r="Z142" s="1"/>
      <c r="AA142" s="1"/>
      <c r="AB142" s="1"/>
    </row>
    <row r="143" spans="1:28" ht="30" x14ac:dyDescent="0.25">
      <c r="A143" s="18" t="s">
        <v>23</v>
      </c>
      <c r="B143" s="4">
        <v>5.5</v>
      </c>
      <c r="C143" s="4">
        <v>8.8000000000000007</v>
      </c>
      <c r="D143" s="4">
        <v>9.1999999999999993</v>
      </c>
      <c r="E143" s="4">
        <v>4.8</v>
      </c>
      <c r="F143" s="4">
        <v>6.2</v>
      </c>
      <c r="G143" s="4">
        <v>6.1</v>
      </c>
      <c r="H143" s="7">
        <v>6</v>
      </c>
      <c r="I143" s="7">
        <v>12.8</v>
      </c>
      <c r="J143" s="5">
        <f t="shared" si="11"/>
        <v>38.888888888888886</v>
      </c>
      <c r="K143" s="5">
        <f t="shared" ref="K143:K206" si="12">(1-(E143/(0.5*(F143+G143))))*100</f>
        <v>21.951219512195131</v>
      </c>
      <c r="L143" s="5">
        <f t="shared" si="9"/>
        <v>68.333333333333329</v>
      </c>
      <c r="M143" s="4">
        <f t="shared" si="10"/>
        <v>0.46875</v>
      </c>
      <c r="N143" s="6" t="s">
        <v>20</v>
      </c>
      <c r="O143" s="6" t="s">
        <v>30</v>
      </c>
      <c r="P143" s="4">
        <v>15</v>
      </c>
      <c r="Q143" s="4">
        <v>1</v>
      </c>
      <c r="R143" s="4">
        <v>1</v>
      </c>
      <c r="S143" s="4">
        <v>0</v>
      </c>
      <c r="T143" s="4">
        <v>1</v>
      </c>
      <c r="U143" s="17">
        <v>1</v>
      </c>
      <c r="W143" s="1"/>
      <c r="X143" s="1"/>
      <c r="Y143" s="1"/>
      <c r="Z143" s="1"/>
      <c r="AA143" s="1"/>
      <c r="AB143" s="1"/>
    </row>
    <row r="144" spans="1:28" x14ac:dyDescent="0.25">
      <c r="A144" s="18" t="s">
        <v>23</v>
      </c>
      <c r="B144" s="7">
        <v>7</v>
      </c>
      <c r="C144" s="4">
        <v>10.7</v>
      </c>
      <c r="D144" s="4">
        <v>11.2</v>
      </c>
      <c r="E144" s="4">
        <v>6.2</v>
      </c>
      <c r="F144" s="4">
        <v>7.9</v>
      </c>
      <c r="G144" s="4">
        <v>7.4</v>
      </c>
      <c r="H144" s="4">
        <v>5.8</v>
      </c>
      <c r="I144" s="4">
        <v>20.7</v>
      </c>
      <c r="J144" s="5">
        <f t="shared" si="11"/>
        <v>36.073059360730589</v>
      </c>
      <c r="K144" s="5">
        <f t="shared" si="12"/>
        <v>18.954248366013072</v>
      </c>
      <c r="L144" s="5">
        <f t="shared" si="9"/>
        <v>69.863013698630155</v>
      </c>
      <c r="M144" s="4">
        <f t="shared" si="10"/>
        <v>0.28019323671497587</v>
      </c>
      <c r="N144" s="6" t="s">
        <v>27</v>
      </c>
      <c r="O144" s="6" t="s">
        <v>22</v>
      </c>
      <c r="P144" s="4">
        <v>16</v>
      </c>
      <c r="Q144" s="4">
        <v>1</v>
      </c>
      <c r="R144" s="4">
        <v>0</v>
      </c>
      <c r="S144" s="4" t="s">
        <v>56</v>
      </c>
      <c r="T144" s="4">
        <v>1</v>
      </c>
      <c r="U144" s="17">
        <v>1</v>
      </c>
      <c r="W144" s="1"/>
      <c r="X144" s="1"/>
      <c r="Y144" s="1"/>
      <c r="Z144" s="1"/>
      <c r="AA144" s="1"/>
      <c r="AB144" s="1"/>
    </row>
    <row r="145" spans="1:28" x14ac:dyDescent="0.25">
      <c r="A145" s="18" t="s">
        <v>23</v>
      </c>
      <c r="B145" s="4">
        <v>7.6</v>
      </c>
      <c r="C145" s="4">
        <v>11.1</v>
      </c>
      <c r="D145" s="4">
        <v>9.6999999999999993</v>
      </c>
      <c r="E145" s="4">
        <v>6.1</v>
      </c>
      <c r="F145" s="4">
        <v>6.6</v>
      </c>
      <c r="G145" s="4">
        <v>6.3</v>
      </c>
      <c r="H145" s="7">
        <v>7</v>
      </c>
      <c r="I145" s="4">
        <v>17.100000000000001</v>
      </c>
      <c r="J145" s="5">
        <f t="shared" si="11"/>
        <v>26.923076923076916</v>
      </c>
      <c r="K145" s="5">
        <f t="shared" si="12"/>
        <v>5.4263565891472858</v>
      </c>
      <c r="L145" s="5">
        <f t="shared" si="9"/>
        <v>62.019230769230774</v>
      </c>
      <c r="M145" s="4">
        <f t="shared" si="10"/>
        <v>0.40935672514619881</v>
      </c>
      <c r="N145" s="6" t="s">
        <v>32</v>
      </c>
      <c r="O145" s="6" t="s">
        <v>22</v>
      </c>
      <c r="P145" s="4" t="s">
        <v>56</v>
      </c>
      <c r="Q145" s="4">
        <v>0</v>
      </c>
      <c r="R145" s="4">
        <v>0</v>
      </c>
      <c r="S145" s="4" t="s">
        <v>56</v>
      </c>
      <c r="T145" s="4">
        <v>0</v>
      </c>
      <c r="U145" s="17">
        <v>1</v>
      </c>
      <c r="W145" s="1"/>
      <c r="X145" s="1"/>
      <c r="Y145" s="1"/>
      <c r="Z145" s="1"/>
      <c r="AA145" s="1"/>
      <c r="AB145" s="1"/>
    </row>
    <row r="146" spans="1:28" x14ac:dyDescent="0.25">
      <c r="A146" s="18" t="s">
        <v>23</v>
      </c>
      <c r="B146" s="4">
        <v>7.3</v>
      </c>
      <c r="C146" s="4">
        <v>10.199999999999999</v>
      </c>
      <c r="D146" s="4">
        <v>8.9</v>
      </c>
      <c r="E146" s="4">
        <v>5.3</v>
      </c>
      <c r="F146" s="4">
        <v>6.2</v>
      </c>
      <c r="G146" s="4">
        <v>6.1</v>
      </c>
      <c r="H146" s="4">
        <v>6.1</v>
      </c>
      <c r="I146" s="4">
        <v>15.9</v>
      </c>
      <c r="J146" s="5">
        <f t="shared" si="11"/>
        <v>23.560209424083776</v>
      </c>
      <c r="K146" s="5">
        <f t="shared" si="12"/>
        <v>13.821138211382122</v>
      </c>
      <c r="L146" s="5">
        <f t="shared" si="9"/>
        <v>64.397905759162299</v>
      </c>
      <c r="M146" s="4">
        <f t="shared" si="10"/>
        <v>0.38364779874213834</v>
      </c>
      <c r="N146" s="6" t="s">
        <v>45</v>
      </c>
      <c r="O146" s="6" t="s">
        <v>22</v>
      </c>
      <c r="P146" s="4" t="s">
        <v>56</v>
      </c>
      <c r="Q146" s="4">
        <v>0</v>
      </c>
      <c r="R146" s="4">
        <v>0</v>
      </c>
      <c r="S146" s="4" t="s">
        <v>56</v>
      </c>
      <c r="T146" s="4">
        <v>0</v>
      </c>
      <c r="U146" s="17">
        <v>1</v>
      </c>
      <c r="W146" s="1"/>
      <c r="X146" s="1"/>
      <c r="Y146" s="1"/>
      <c r="Z146" s="1"/>
      <c r="AA146" s="1"/>
      <c r="AB146" s="1"/>
    </row>
    <row r="147" spans="1:28" x14ac:dyDescent="0.25">
      <c r="A147" s="18" t="s">
        <v>23</v>
      </c>
      <c r="B147" s="4">
        <v>8.5</v>
      </c>
      <c r="C147" s="4">
        <v>11.2</v>
      </c>
      <c r="D147" s="4">
        <v>11.5</v>
      </c>
      <c r="E147" s="4">
        <v>5.4</v>
      </c>
      <c r="F147" s="4">
        <v>6.1</v>
      </c>
      <c r="G147" s="4">
        <v>6.2</v>
      </c>
      <c r="H147" s="4">
        <v>5.8</v>
      </c>
      <c r="I147" s="4">
        <v>14.8</v>
      </c>
      <c r="J147" s="5">
        <f t="shared" si="11"/>
        <v>25.110132158590304</v>
      </c>
      <c r="K147" s="5">
        <f t="shared" si="12"/>
        <v>12.195121951219512</v>
      </c>
      <c r="L147" s="5">
        <f t="shared" si="9"/>
        <v>54.185022026431731</v>
      </c>
      <c r="M147" s="4">
        <f t="shared" si="10"/>
        <v>0.39189189189189189</v>
      </c>
      <c r="N147" s="6" t="s">
        <v>31</v>
      </c>
      <c r="O147" s="6" t="s">
        <v>21</v>
      </c>
      <c r="P147" s="4" t="s">
        <v>56</v>
      </c>
      <c r="Q147" s="4">
        <v>0</v>
      </c>
      <c r="R147" s="4">
        <v>0</v>
      </c>
      <c r="S147" s="4" t="s">
        <v>56</v>
      </c>
      <c r="T147" s="4">
        <v>0</v>
      </c>
      <c r="U147" s="17">
        <v>0</v>
      </c>
      <c r="W147" s="1"/>
      <c r="X147" s="1"/>
      <c r="Y147" s="1"/>
      <c r="Z147" s="1"/>
      <c r="AA147" s="1"/>
      <c r="AB147" s="1"/>
    </row>
    <row r="148" spans="1:28" x14ac:dyDescent="0.25">
      <c r="A148" s="18" t="s">
        <v>23</v>
      </c>
      <c r="B148" s="7">
        <v>9.6</v>
      </c>
      <c r="C148" s="4">
        <v>13.4</v>
      </c>
      <c r="D148" s="4">
        <v>11.5</v>
      </c>
      <c r="E148" s="7">
        <v>6</v>
      </c>
      <c r="F148" s="4">
        <v>7.4</v>
      </c>
      <c r="G148" s="4">
        <v>6.4</v>
      </c>
      <c r="H148" s="4">
        <v>6.5</v>
      </c>
      <c r="I148" s="4">
        <v>13.1</v>
      </c>
      <c r="J148" s="5">
        <f t="shared" si="11"/>
        <v>22.891566265060238</v>
      </c>
      <c r="K148" s="5">
        <f t="shared" si="12"/>
        <v>13.043478260869568</v>
      </c>
      <c r="L148" s="5">
        <f t="shared" si="9"/>
        <v>55.421686746987952</v>
      </c>
      <c r="M148" s="4">
        <f t="shared" si="10"/>
        <v>0.49618320610687022</v>
      </c>
      <c r="N148" s="6" t="s">
        <v>47</v>
      </c>
      <c r="O148" s="6" t="s">
        <v>22</v>
      </c>
      <c r="P148" s="4" t="s">
        <v>56</v>
      </c>
      <c r="Q148" s="4" t="s">
        <v>56</v>
      </c>
      <c r="R148" s="4" t="s">
        <v>56</v>
      </c>
      <c r="S148" s="4" t="s">
        <v>56</v>
      </c>
      <c r="T148" s="4" t="s">
        <v>56</v>
      </c>
      <c r="U148" s="17" t="s">
        <v>56</v>
      </c>
      <c r="W148" s="1"/>
      <c r="X148" s="1"/>
      <c r="Y148" s="1"/>
      <c r="Z148" s="1"/>
      <c r="AA148" s="1"/>
      <c r="AB148" s="1"/>
    </row>
    <row r="149" spans="1:28" x14ac:dyDescent="0.25">
      <c r="A149" s="18" t="s">
        <v>19</v>
      </c>
      <c r="B149" s="4">
        <v>4.0999999999999996</v>
      </c>
      <c r="C149" s="4">
        <v>7.9</v>
      </c>
      <c r="D149" s="4">
        <v>8.5</v>
      </c>
      <c r="E149" s="4">
        <v>2.2000000000000002</v>
      </c>
      <c r="F149" s="4">
        <v>4.7</v>
      </c>
      <c r="G149" s="4">
        <v>5.2</v>
      </c>
      <c r="H149" s="4">
        <v>5.6</v>
      </c>
      <c r="I149" s="4">
        <v>19.8</v>
      </c>
      <c r="J149" s="5">
        <f t="shared" si="11"/>
        <v>50</v>
      </c>
      <c r="K149" s="5">
        <f t="shared" si="12"/>
        <v>55.555555555555557</v>
      </c>
      <c r="L149" s="5">
        <f t="shared" si="9"/>
        <v>60.365853658536594</v>
      </c>
      <c r="M149" s="4">
        <f t="shared" si="10"/>
        <v>0.28282828282828282</v>
      </c>
      <c r="N149" s="6" t="s">
        <v>27</v>
      </c>
      <c r="O149" s="6" t="s">
        <v>22</v>
      </c>
      <c r="P149" s="4">
        <v>17</v>
      </c>
      <c r="Q149" s="4">
        <v>1</v>
      </c>
      <c r="R149" s="4">
        <v>0</v>
      </c>
      <c r="S149" s="4" t="s">
        <v>56</v>
      </c>
      <c r="T149" s="4">
        <v>1</v>
      </c>
      <c r="U149" s="17">
        <v>1</v>
      </c>
      <c r="W149" s="1"/>
      <c r="X149" s="1"/>
      <c r="Y149" s="1"/>
      <c r="Z149" s="1"/>
      <c r="AA149" s="1"/>
      <c r="AB149" s="1"/>
    </row>
    <row r="150" spans="1:28" x14ac:dyDescent="0.25">
      <c r="A150" s="18" t="s">
        <v>25</v>
      </c>
      <c r="B150" s="4">
        <v>9.5</v>
      </c>
      <c r="C150" s="4">
        <v>11.4</v>
      </c>
      <c r="D150" s="4">
        <v>10.3</v>
      </c>
      <c r="E150" s="4">
        <v>5.6</v>
      </c>
      <c r="F150" s="4">
        <v>6.8</v>
      </c>
      <c r="G150" s="4">
        <v>6.3</v>
      </c>
      <c r="H150" s="4">
        <v>7.2</v>
      </c>
      <c r="I150" s="4">
        <v>14.3</v>
      </c>
      <c r="J150" s="5">
        <f t="shared" si="11"/>
        <v>12.442396313364068</v>
      </c>
      <c r="K150" s="5">
        <f t="shared" si="12"/>
        <v>14.503816793893131</v>
      </c>
      <c r="L150" s="5">
        <f t="shared" si="9"/>
        <v>60.368663594470043</v>
      </c>
      <c r="M150" s="4">
        <f t="shared" si="10"/>
        <v>0.50349650349650343</v>
      </c>
      <c r="N150" s="6" t="s">
        <v>31</v>
      </c>
      <c r="O150" s="6" t="s">
        <v>21</v>
      </c>
      <c r="P150" s="4" t="s">
        <v>56</v>
      </c>
      <c r="Q150" s="4">
        <v>0</v>
      </c>
      <c r="R150" s="4">
        <v>0</v>
      </c>
      <c r="S150" s="4" t="s">
        <v>56</v>
      </c>
      <c r="T150" s="4">
        <v>0</v>
      </c>
      <c r="U150" s="17">
        <v>0</v>
      </c>
      <c r="W150" s="1"/>
      <c r="X150" s="1"/>
      <c r="Y150" s="1"/>
      <c r="Z150" s="1"/>
      <c r="AA150" s="1"/>
      <c r="AB150" s="1"/>
    </row>
    <row r="151" spans="1:28" x14ac:dyDescent="0.25">
      <c r="A151" s="18" t="s">
        <v>26</v>
      </c>
      <c r="B151" s="4">
        <v>9.4</v>
      </c>
      <c r="C151" s="4">
        <v>11.2</v>
      </c>
      <c r="D151" s="4">
        <v>11.1</v>
      </c>
      <c r="E151" s="4">
        <v>5.3</v>
      </c>
      <c r="F151" s="4">
        <v>6.4</v>
      </c>
      <c r="G151" s="4">
        <v>6.2</v>
      </c>
      <c r="H151" s="4">
        <v>7.1</v>
      </c>
      <c r="I151" s="4">
        <v>14.9</v>
      </c>
      <c r="J151" s="5">
        <f t="shared" si="11"/>
        <v>15.69506726457398</v>
      </c>
      <c r="K151" s="5">
        <f t="shared" si="12"/>
        <v>15.873015873015884</v>
      </c>
      <c r="L151" s="5">
        <f t="shared" si="9"/>
        <v>56.502242152466387</v>
      </c>
      <c r="M151" s="4">
        <f t="shared" si="10"/>
        <v>0.47651006711409394</v>
      </c>
      <c r="N151" s="6" t="s">
        <v>31</v>
      </c>
      <c r="O151" s="6" t="s">
        <v>21</v>
      </c>
      <c r="P151" s="4">
        <v>16</v>
      </c>
      <c r="Q151" s="4">
        <v>1</v>
      </c>
      <c r="R151" s="4">
        <v>0</v>
      </c>
      <c r="S151" s="4" t="s">
        <v>56</v>
      </c>
      <c r="T151" s="4">
        <v>0</v>
      </c>
      <c r="U151" s="17">
        <v>1</v>
      </c>
      <c r="W151" s="1"/>
      <c r="X151" s="1"/>
      <c r="Y151" s="1"/>
      <c r="Z151" s="1"/>
      <c r="AA151" s="1"/>
      <c r="AB151" s="1"/>
    </row>
    <row r="152" spans="1:28" x14ac:dyDescent="0.25">
      <c r="A152" s="20" t="s">
        <v>23</v>
      </c>
      <c r="B152" s="4">
        <v>8.5</v>
      </c>
      <c r="C152" s="4">
        <v>10.6</v>
      </c>
      <c r="D152" s="4">
        <v>11.5</v>
      </c>
      <c r="E152" s="7">
        <v>6</v>
      </c>
      <c r="F152" s="4">
        <v>6.5</v>
      </c>
      <c r="G152" s="4">
        <v>6.5</v>
      </c>
      <c r="H152" s="4">
        <v>6.9</v>
      </c>
      <c r="I152" s="4">
        <v>16.5</v>
      </c>
      <c r="J152" s="5">
        <f t="shared" si="11"/>
        <v>23.076923076923084</v>
      </c>
      <c r="K152" s="5">
        <f t="shared" si="12"/>
        <v>7.6923076923076872</v>
      </c>
      <c r="L152" s="5">
        <f t="shared" si="9"/>
        <v>58.823529411764696</v>
      </c>
      <c r="M152" s="4">
        <f t="shared" si="10"/>
        <v>0.41818181818181821</v>
      </c>
      <c r="N152" s="6" t="s">
        <v>33</v>
      </c>
      <c r="O152" s="6" t="s">
        <v>34</v>
      </c>
      <c r="P152" s="4" t="s">
        <v>56</v>
      </c>
      <c r="Q152" s="4">
        <v>0</v>
      </c>
      <c r="R152" s="4">
        <v>0</v>
      </c>
      <c r="S152" s="4" t="s">
        <v>56</v>
      </c>
      <c r="T152" s="4">
        <v>0</v>
      </c>
      <c r="U152" s="17">
        <v>0</v>
      </c>
      <c r="W152" s="1"/>
      <c r="X152" s="1"/>
      <c r="Y152" s="1"/>
      <c r="Z152" s="1"/>
      <c r="AA152" s="1"/>
      <c r="AB152" s="1"/>
    </row>
    <row r="153" spans="1:28" x14ac:dyDescent="0.25">
      <c r="A153" s="18" t="s">
        <v>23</v>
      </c>
      <c r="B153" s="4">
        <v>8.5</v>
      </c>
      <c r="C153" s="4">
        <v>10.6</v>
      </c>
      <c r="D153" s="4">
        <v>10.8</v>
      </c>
      <c r="E153" s="4">
        <v>6.2</v>
      </c>
      <c r="F153" s="4">
        <v>6.6</v>
      </c>
      <c r="G153" s="4">
        <v>6.7</v>
      </c>
      <c r="H153" s="4">
        <v>7.1</v>
      </c>
      <c r="I153" s="4">
        <v>13.1</v>
      </c>
      <c r="J153" s="5">
        <f t="shared" si="11"/>
        <v>20.560747663551393</v>
      </c>
      <c r="K153" s="5">
        <f t="shared" si="12"/>
        <v>6.7669172932330879</v>
      </c>
      <c r="L153" s="5">
        <f t="shared" si="9"/>
        <v>62.149532710280383</v>
      </c>
      <c r="M153" s="4">
        <f t="shared" si="10"/>
        <v>0.5419847328244275</v>
      </c>
      <c r="N153" s="6" t="s">
        <v>47</v>
      </c>
      <c r="O153" s="6" t="s">
        <v>48</v>
      </c>
      <c r="P153" s="4" t="s">
        <v>56</v>
      </c>
      <c r="Q153" s="4">
        <v>0</v>
      </c>
      <c r="R153" s="4">
        <v>0</v>
      </c>
      <c r="S153" s="4" t="s">
        <v>56</v>
      </c>
      <c r="T153" s="4">
        <v>0</v>
      </c>
      <c r="U153" s="17">
        <v>0</v>
      </c>
      <c r="W153" s="1"/>
      <c r="X153" s="1"/>
      <c r="Y153" s="1"/>
      <c r="Z153" s="1"/>
      <c r="AA153" s="1"/>
      <c r="AB153" s="1"/>
    </row>
    <row r="154" spans="1:28" x14ac:dyDescent="0.25">
      <c r="A154" s="18" t="s">
        <v>25</v>
      </c>
      <c r="B154" s="4">
        <v>7.8</v>
      </c>
      <c r="C154" s="4">
        <v>10.9</v>
      </c>
      <c r="D154" s="4">
        <v>10.1</v>
      </c>
      <c r="E154" s="4">
        <v>5.4</v>
      </c>
      <c r="F154" s="4">
        <v>5.5</v>
      </c>
      <c r="G154" s="4">
        <v>5.3</v>
      </c>
      <c r="H154" s="4">
        <v>5.8</v>
      </c>
      <c r="I154" s="7">
        <v>15.7</v>
      </c>
      <c r="J154" s="5">
        <f t="shared" si="11"/>
        <v>25.714285714285712</v>
      </c>
      <c r="K154" s="5">
        <f t="shared" si="12"/>
        <v>0</v>
      </c>
      <c r="L154" s="5">
        <f t="shared" si="9"/>
        <v>51.428571428571438</v>
      </c>
      <c r="M154" s="4">
        <f t="shared" si="10"/>
        <v>0.36942675159235672</v>
      </c>
      <c r="N154" s="6" t="s">
        <v>31</v>
      </c>
      <c r="O154" s="6" t="s">
        <v>22</v>
      </c>
      <c r="P154" s="4">
        <v>16</v>
      </c>
      <c r="Q154" s="4">
        <v>1</v>
      </c>
      <c r="R154" s="4">
        <v>1</v>
      </c>
      <c r="S154" s="4">
        <v>3</v>
      </c>
      <c r="T154" s="4">
        <v>0</v>
      </c>
      <c r="U154" s="17">
        <v>1</v>
      </c>
      <c r="W154" s="1"/>
      <c r="X154" s="1"/>
      <c r="Y154" s="1"/>
      <c r="Z154" s="1"/>
      <c r="AA154" s="1"/>
      <c r="AB154" s="1"/>
    </row>
    <row r="155" spans="1:28" x14ac:dyDescent="0.25">
      <c r="A155" s="18" t="s">
        <v>25</v>
      </c>
      <c r="B155" s="4">
        <v>9.6999999999999993</v>
      </c>
      <c r="C155" s="4">
        <v>10.7</v>
      </c>
      <c r="D155" s="7">
        <v>13</v>
      </c>
      <c r="E155" s="4">
        <v>5.9</v>
      </c>
      <c r="F155" s="4">
        <v>6.3</v>
      </c>
      <c r="G155" s="4">
        <v>6.5</v>
      </c>
      <c r="H155" s="4">
        <v>7.5</v>
      </c>
      <c r="I155" s="4">
        <v>16.899999999999999</v>
      </c>
      <c r="J155" s="5">
        <f t="shared" si="11"/>
        <v>18.143459915611814</v>
      </c>
      <c r="K155" s="5">
        <f t="shared" si="12"/>
        <v>7.8125</v>
      </c>
      <c r="L155" s="5">
        <f t="shared" si="9"/>
        <v>54.008438818565409</v>
      </c>
      <c r="M155" s="4">
        <f t="shared" si="10"/>
        <v>0.44378698224852076</v>
      </c>
      <c r="N155" s="6" t="s">
        <v>32</v>
      </c>
      <c r="O155" s="6" t="s">
        <v>22</v>
      </c>
      <c r="P155" s="4" t="s">
        <v>56</v>
      </c>
      <c r="Q155" s="4">
        <v>0</v>
      </c>
      <c r="R155" s="4">
        <v>0</v>
      </c>
      <c r="S155" s="4" t="s">
        <v>56</v>
      </c>
      <c r="T155" s="4">
        <v>0</v>
      </c>
      <c r="U155" s="17">
        <v>0</v>
      </c>
      <c r="W155" s="1"/>
      <c r="X155" s="1"/>
      <c r="Y155" s="1"/>
      <c r="Z155" s="1"/>
      <c r="AA155" s="1"/>
      <c r="AB155" s="1"/>
    </row>
    <row r="156" spans="1:28" x14ac:dyDescent="0.25">
      <c r="A156" s="18" t="s">
        <v>19</v>
      </c>
      <c r="B156" s="4">
        <v>8.6</v>
      </c>
      <c r="C156" s="7">
        <v>10</v>
      </c>
      <c r="D156" s="7">
        <v>10</v>
      </c>
      <c r="E156" s="4">
        <v>5.9</v>
      </c>
      <c r="F156" s="4">
        <v>6.9</v>
      </c>
      <c r="G156" s="4">
        <v>6.5</v>
      </c>
      <c r="H156" s="4">
        <v>6.7</v>
      </c>
      <c r="I156" s="4">
        <v>16.2</v>
      </c>
      <c r="J156" s="5">
        <f t="shared" si="11"/>
        <v>14.000000000000002</v>
      </c>
      <c r="K156" s="5">
        <f t="shared" si="12"/>
        <v>11.940298507462687</v>
      </c>
      <c r="L156" s="5">
        <f t="shared" si="9"/>
        <v>67</v>
      </c>
      <c r="M156" s="4">
        <f t="shared" si="10"/>
        <v>0.41358024691358025</v>
      </c>
      <c r="N156" s="6" t="s">
        <v>33</v>
      </c>
      <c r="O156" s="6" t="s">
        <v>34</v>
      </c>
      <c r="P156" s="4" t="s">
        <v>56</v>
      </c>
      <c r="Q156" s="4" t="s">
        <v>56</v>
      </c>
      <c r="R156" s="4" t="s">
        <v>56</v>
      </c>
      <c r="S156" s="4" t="s">
        <v>56</v>
      </c>
      <c r="T156" s="4" t="s">
        <v>56</v>
      </c>
      <c r="U156" s="17" t="s">
        <v>56</v>
      </c>
      <c r="W156" s="1"/>
      <c r="X156" s="1"/>
      <c r="Y156" s="1"/>
      <c r="Z156" s="1"/>
      <c r="AA156" s="1"/>
      <c r="AB156" s="1"/>
    </row>
    <row r="157" spans="1:28" x14ac:dyDescent="0.25">
      <c r="A157" s="18" t="s">
        <v>19</v>
      </c>
      <c r="B157" s="4">
        <v>6.9</v>
      </c>
      <c r="C157" s="4">
        <v>9.8000000000000007</v>
      </c>
      <c r="D157" s="4">
        <v>9.5</v>
      </c>
      <c r="E157" s="4">
        <v>4.9000000000000004</v>
      </c>
      <c r="F157" s="4">
        <v>6.8</v>
      </c>
      <c r="G157" s="4">
        <v>6.5</v>
      </c>
      <c r="H157" s="4">
        <v>6.7</v>
      </c>
      <c r="I157" s="4">
        <v>17.899999999999999</v>
      </c>
      <c r="J157" s="5">
        <f t="shared" si="11"/>
        <v>28.497409326424872</v>
      </c>
      <c r="K157" s="5">
        <f t="shared" si="12"/>
        <v>26.315789473684216</v>
      </c>
      <c r="L157" s="5">
        <f t="shared" si="9"/>
        <v>68.911917098445599</v>
      </c>
      <c r="M157" s="4">
        <f t="shared" si="10"/>
        <v>0.37430167597765368</v>
      </c>
      <c r="N157" s="6" t="s">
        <v>32</v>
      </c>
      <c r="O157" s="6" t="s">
        <v>22</v>
      </c>
      <c r="P157" s="4">
        <v>16</v>
      </c>
      <c r="Q157" s="4">
        <v>0</v>
      </c>
      <c r="R157" s="4">
        <v>1</v>
      </c>
      <c r="S157" s="4">
        <v>3</v>
      </c>
      <c r="T157" s="4">
        <v>1</v>
      </c>
      <c r="U157" s="17">
        <v>1</v>
      </c>
      <c r="W157" s="1"/>
      <c r="X157" s="1"/>
      <c r="Y157" s="1"/>
      <c r="Z157" s="1"/>
      <c r="AA157" s="1"/>
      <c r="AB157" s="1"/>
    </row>
    <row r="158" spans="1:28" x14ac:dyDescent="0.25">
      <c r="A158" s="18" t="s">
        <v>23</v>
      </c>
      <c r="B158" s="4">
        <v>10.3</v>
      </c>
      <c r="C158" s="4">
        <v>11.8</v>
      </c>
      <c r="D158" s="4">
        <v>11.5</v>
      </c>
      <c r="E158" s="4">
        <v>6.7</v>
      </c>
      <c r="F158" s="4">
        <v>7.3</v>
      </c>
      <c r="G158" s="4">
        <v>6.7</v>
      </c>
      <c r="H158" s="7">
        <v>7.8</v>
      </c>
      <c r="I158" s="4">
        <v>13.9</v>
      </c>
      <c r="J158" s="5">
        <f t="shared" si="11"/>
        <v>11.587982832618026</v>
      </c>
      <c r="K158" s="5">
        <f t="shared" si="12"/>
        <v>4.2857142857142811</v>
      </c>
      <c r="L158" s="5">
        <f t="shared" si="9"/>
        <v>60.08583690987124</v>
      </c>
      <c r="M158" s="4">
        <f t="shared" si="10"/>
        <v>0.5611510791366906</v>
      </c>
      <c r="N158" s="6" t="s">
        <v>32</v>
      </c>
      <c r="O158" s="6" t="s">
        <v>34</v>
      </c>
      <c r="P158" s="4" t="s">
        <v>56</v>
      </c>
      <c r="Q158" s="4">
        <v>0</v>
      </c>
      <c r="R158" s="4">
        <v>0</v>
      </c>
      <c r="S158" s="4" t="s">
        <v>56</v>
      </c>
      <c r="T158" s="4">
        <v>0</v>
      </c>
      <c r="U158" s="17">
        <v>1</v>
      </c>
      <c r="W158" s="1"/>
      <c r="X158" s="1"/>
      <c r="Y158" s="1"/>
      <c r="Z158" s="1"/>
      <c r="AA158" s="1"/>
      <c r="AB158" s="1"/>
    </row>
    <row r="159" spans="1:28" x14ac:dyDescent="0.25">
      <c r="A159" s="18" t="s">
        <v>51</v>
      </c>
      <c r="B159" s="4">
        <v>9.5</v>
      </c>
      <c r="C159" s="4">
        <v>10.199999999999999</v>
      </c>
      <c r="D159" s="7">
        <v>13</v>
      </c>
      <c r="E159" s="4">
        <v>4.5</v>
      </c>
      <c r="F159" s="4">
        <v>4.0999999999999996</v>
      </c>
      <c r="G159" s="4">
        <v>5.9</v>
      </c>
      <c r="H159" s="4">
        <v>5.0999999999999996</v>
      </c>
      <c r="I159" s="4">
        <v>12.3</v>
      </c>
      <c r="J159" s="5">
        <f t="shared" si="11"/>
        <v>18.103448275862068</v>
      </c>
      <c r="K159" s="5">
        <f t="shared" si="12"/>
        <v>9.9999999999999982</v>
      </c>
      <c r="L159" s="5">
        <f t="shared" si="9"/>
        <v>43.103448275862071</v>
      </c>
      <c r="M159" s="4">
        <f t="shared" si="10"/>
        <v>0.41463414634146334</v>
      </c>
      <c r="N159" s="6" t="s">
        <v>31</v>
      </c>
      <c r="O159" s="6" t="s">
        <v>21</v>
      </c>
      <c r="P159" s="4">
        <v>15</v>
      </c>
      <c r="Q159" s="4">
        <v>0</v>
      </c>
      <c r="R159" s="4">
        <v>0</v>
      </c>
      <c r="S159" s="4" t="s">
        <v>56</v>
      </c>
      <c r="T159" s="4">
        <v>0</v>
      </c>
      <c r="U159" s="17">
        <v>1</v>
      </c>
      <c r="W159" s="1"/>
      <c r="X159" s="1"/>
      <c r="Y159" s="1"/>
      <c r="Z159" s="1"/>
      <c r="AA159" s="1"/>
      <c r="AB159" s="1"/>
    </row>
    <row r="160" spans="1:28" x14ac:dyDescent="0.25">
      <c r="A160" s="18" t="s">
        <v>23</v>
      </c>
      <c r="B160" s="4">
        <v>10.7</v>
      </c>
      <c r="C160" s="4">
        <v>11.9</v>
      </c>
      <c r="D160" s="4">
        <v>12.2</v>
      </c>
      <c r="E160" s="4">
        <v>4.7</v>
      </c>
      <c r="F160" s="4">
        <v>5.5</v>
      </c>
      <c r="G160" s="4">
        <v>5.8</v>
      </c>
      <c r="H160" s="4">
        <v>6.6</v>
      </c>
      <c r="I160" s="4">
        <v>14.7</v>
      </c>
      <c r="J160" s="5">
        <f t="shared" si="11"/>
        <v>11.203319502074704</v>
      </c>
      <c r="K160" s="5">
        <f t="shared" si="12"/>
        <v>16.814159292035402</v>
      </c>
      <c r="L160" s="5">
        <f t="shared" si="9"/>
        <v>46.88796680497925</v>
      </c>
      <c r="M160" s="4">
        <f t="shared" si="10"/>
        <v>0.44897959183673469</v>
      </c>
      <c r="N160" s="6" t="s">
        <v>32</v>
      </c>
      <c r="O160" s="6" t="s">
        <v>34</v>
      </c>
      <c r="P160" s="4">
        <v>17</v>
      </c>
      <c r="Q160" s="4">
        <v>1</v>
      </c>
      <c r="R160" s="4">
        <v>0</v>
      </c>
      <c r="S160" s="4" t="s">
        <v>56</v>
      </c>
      <c r="T160" s="4">
        <v>0</v>
      </c>
      <c r="U160" s="17">
        <v>1</v>
      </c>
      <c r="W160" s="1"/>
      <c r="X160" s="1"/>
      <c r="Y160" s="1"/>
      <c r="Z160" s="1"/>
      <c r="AA160" s="1"/>
      <c r="AB160" s="1"/>
    </row>
    <row r="161" spans="1:28" x14ac:dyDescent="0.25">
      <c r="A161" s="18" t="s">
        <v>19</v>
      </c>
      <c r="B161" s="4">
        <v>8.5</v>
      </c>
      <c r="C161" s="4">
        <v>12.2</v>
      </c>
      <c r="D161" s="4">
        <v>14.2</v>
      </c>
      <c r="E161" s="4">
        <v>4.5</v>
      </c>
      <c r="F161" s="4">
        <v>5.8</v>
      </c>
      <c r="G161" s="4">
        <v>6.4</v>
      </c>
      <c r="H161" s="4">
        <v>6.2</v>
      </c>
      <c r="I161" s="4">
        <v>14.3</v>
      </c>
      <c r="J161" s="5">
        <f t="shared" si="11"/>
        <v>35.606060606060609</v>
      </c>
      <c r="K161" s="5">
        <f t="shared" si="12"/>
        <v>26.229508196721309</v>
      </c>
      <c r="L161" s="5">
        <f t="shared" si="9"/>
        <v>46.212121212121211</v>
      </c>
      <c r="M161" s="4">
        <f t="shared" si="10"/>
        <v>0.43356643356643354</v>
      </c>
      <c r="N161" s="6" t="s">
        <v>32</v>
      </c>
      <c r="O161" s="6" t="s">
        <v>22</v>
      </c>
      <c r="P161" s="4">
        <v>17</v>
      </c>
      <c r="Q161" s="4">
        <v>1</v>
      </c>
      <c r="R161" s="4">
        <v>0</v>
      </c>
      <c r="S161" s="4" t="s">
        <v>56</v>
      </c>
      <c r="T161" s="4">
        <v>0</v>
      </c>
      <c r="U161" s="17">
        <v>1</v>
      </c>
      <c r="W161" s="1"/>
      <c r="X161" s="1"/>
      <c r="Y161" s="1"/>
      <c r="Z161" s="1"/>
      <c r="AA161" s="1"/>
      <c r="AB161" s="1"/>
    </row>
    <row r="162" spans="1:28" x14ac:dyDescent="0.25">
      <c r="A162" s="18" t="s">
        <v>23</v>
      </c>
      <c r="B162" s="4">
        <v>7.2</v>
      </c>
      <c r="C162" s="4">
        <v>9.1</v>
      </c>
      <c r="D162" s="4">
        <v>9.3000000000000007</v>
      </c>
      <c r="E162" s="4">
        <v>5.0999999999999996</v>
      </c>
      <c r="F162" s="4">
        <v>5.6</v>
      </c>
      <c r="G162" s="4">
        <v>6.2</v>
      </c>
      <c r="H162" s="4">
        <v>5.7</v>
      </c>
      <c r="I162" s="7">
        <v>14.2</v>
      </c>
      <c r="J162" s="5">
        <f t="shared" si="11"/>
        <v>21.739130434782606</v>
      </c>
      <c r="K162" s="5">
        <f t="shared" si="12"/>
        <v>13.559322033898313</v>
      </c>
      <c r="L162" s="5">
        <f t="shared" si="9"/>
        <v>64.130434782608702</v>
      </c>
      <c r="M162" s="4">
        <f t="shared" si="10"/>
        <v>0.40140845070422537</v>
      </c>
      <c r="N162" s="6" t="s">
        <v>37</v>
      </c>
      <c r="O162" s="6" t="s">
        <v>22</v>
      </c>
      <c r="P162" s="4" t="s">
        <v>56</v>
      </c>
      <c r="Q162" s="4" t="s">
        <v>56</v>
      </c>
      <c r="R162" s="4" t="s">
        <v>56</v>
      </c>
      <c r="S162" s="4" t="s">
        <v>56</v>
      </c>
      <c r="T162" s="4" t="s">
        <v>56</v>
      </c>
      <c r="U162" s="17" t="s">
        <v>56</v>
      </c>
      <c r="W162" s="1"/>
      <c r="X162" s="1"/>
      <c r="Y162" s="1"/>
      <c r="Z162" s="1"/>
      <c r="AA162" s="1"/>
      <c r="AB162" s="1"/>
    </row>
    <row r="163" spans="1:28" x14ac:dyDescent="0.25">
      <c r="A163" s="18" t="s">
        <v>46</v>
      </c>
      <c r="B163" s="7">
        <v>8</v>
      </c>
      <c r="C163" s="4">
        <v>12.1</v>
      </c>
      <c r="D163" s="4">
        <v>8.8000000000000007</v>
      </c>
      <c r="E163" s="4">
        <v>4.5</v>
      </c>
      <c r="F163" s="7">
        <v>6</v>
      </c>
      <c r="G163" s="4">
        <v>4.9000000000000004</v>
      </c>
      <c r="H163" s="7">
        <v>6</v>
      </c>
      <c r="I163" s="4">
        <v>9.9</v>
      </c>
      <c r="J163" s="5">
        <f t="shared" si="11"/>
        <v>23.444976076555022</v>
      </c>
      <c r="K163" s="5">
        <f t="shared" si="12"/>
        <v>17.431192660550465</v>
      </c>
      <c r="L163" s="5">
        <f t="shared" si="9"/>
        <v>52.153110047846894</v>
      </c>
      <c r="M163" s="4">
        <f t="shared" si="10"/>
        <v>0.60606060606060608</v>
      </c>
      <c r="N163" s="6" t="s">
        <v>32</v>
      </c>
      <c r="O163" s="6" t="s">
        <v>22</v>
      </c>
      <c r="P163" s="4">
        <v>18</v>
      </c>
      <c r="Q163" s="4">
        <v>0</v>
      </c>
      <c r="R163" s="4">
        <v>0</v>
      </c>
      <c r="S163" s="4" t="s">
        <v>56</v>
      </c>
      <c r="T163" s="4">
        <v>0</v>
      </c>
      <c r="U163" s="17">
        <v>1</v>
      </c>
      <c r="W163" s="1"/>
      <c r="X163" s="1"/>
      <c r="Y163" s="1"/>
      <c r="Z163" s="1"/>
      <c r="AA163" s="1"/>
      <c r="AB163" s="1"/>
    </row>
    <row r="164" spans="1:28" x14ac:dyDescent="0.25">
      <c r="A164" s="18" t="s">
        <v>26</v>
      </c>
      <c r="B164" s="4">
        <v>15.4</v>
      </c>
      <c r="C164" s="4">
        <v>16.5</v>
      </c>
      <c r="D164" s="4">
        <v>15.5</v>
      </c>
      <c r="E164" s="4">
        <v>7.9</v>
      </c>
      <c r="F164" s="4">
        <v>8.1</v>
      </c>
      <c r="G164" s="4">
        <v>8.1</v>
      </c>
      <c r="H164" s="4">
        <v>8.6999999999999993</v>
      </c>
      <c r="I164" s="4">
        <v>15.2</v>
      </c>
      <c r="J164" s="5">
        <f t="shared" si="11"/>
        <v>3.7499999999999978</v>
      </c>
      <c r="K164" s="5">
        <f t="shared" si="12"/>
        <v>2.4691358024691246</v>
      </c>
      <c r="L164" s="5">
        <f t="shared" si="9"/>
        <v>50.625</v>
      </c>
      <c r="M164" s="4">
        <f t="shared" si="10"/>
        <v>0.57236842105263153</v>
      </c>
      <c r="N164" s="6" t="s">
        <v>31</v>
      </c>
      <c r="O164" s="6" t="s">
        <v>22</v>
      </c>
      <c r="P164" s="4" t="s">
        <v>56</v>
      </c>
      <c r="Q164" s="4">
        <v>0</v>
      </c>
      <c r="R164" s="4">
        <v>0</v>
      </c>
      <c r="S164" s="4" t="s">
        <v>56</v>
      </c>
      <c r="T164" s="4">
        <v>0</v>
      </c>
      <c r="U164" s="17">
        <v>1</v>
      </c>
      <c r="W164" s="1"/>
      <c r="X164" s="1"/>
      <c r="Y164" s="1"/>
      <c r="Z164" s="1"/>
      <c r="AA164" s="1"/>
      <c r="AB164" s="1"/>
    </row>
    <row r="165" spans="1:28" x14ac:dyDescent="0.25">
      <c r="A165" s="19" t="s">
        <v>56</v>
      </c>
      <c r="J165" s="5"/>
      <c r="K165" s="5"/>
      <c r="L165" s="5"/>
      <c r="N165" s="3"/>
      <c r="O165" s="3"/>
      <c r="P165" s="4" t="s">
        <v>56</v>
      </c>
      <c r="Q165" s="4">
        <v>0</v>
      </c>
      <c r="R165" s="4">
        <v>0</v>
      </c>
      <c r="S165" s="4" t="s">
        <v>56</v>
      </c>
      <c r="T165" s="4">
        <v>0</v>
      </c>
      <c r="U165" s="17" t="s">
        <v>56</v>
      </c>
      <c r="W165" s="1"/>
      <c r="X165" s="1"/>
      <c r="Y165" s="1"/>
      <c r="Z165" s="1"/>
      <c r="AA165" s="1"/>
      <c r="AB165" s="1"/>
    </row>
    <row r="166" spans="1:28" ht="30" x14ac:dyDescent="0.25">
      <c r="A166" s="19" t="s">
        <v>26</v>
      </c>
      <c r="B166" s="4">
        <v>5.2</v>
      </c>
      <c r="C166" s="4">
        <v>10.6</v>
      </c>
      <c r="D166" s="7">
        <v>10</v>
      </c>
      <c r="E166" s="4">
        <v>5.2</v>
      </c>
      <c r="F166" s="4">
        <v>5.9</v>
      </c>
      <c r="G166" s="7">
        <v>6</v>
      </c>
      <c r="H166" s="4">
        <v>5.5</v>
      </c>
      <c r="I166" s="4">
        <v>21.4</v>
      </c>
      <c r="J166" s="5">
        <f t="shared" si="11"/>
        <v>49.514563106796118</v>
      </c>
      <c r="K166" s="5">
        <f t="shared" si="12"/>
        <v>12.605042016806722</v>
      </c>
      <c r="L166" s="5">
        <f t="shared" si="9"/>
        <v>57.766990291262132</v>
      </c>
      <c r="M166" s="4">
        <f t="shared" si="10"/>
        <v>0.25700934579439255</v>
      </c>
      <c r="N166" s="3" t="s">
        <v>52</v>
      </c>
      <c r="O166" s="3" t="s">
        <v>22</v>
      </c>
      <c r="P166" s="4">
        <v>16</v>
      </c>
      <c r="Q166" s="4">
        <v>1</v>
      </c>
      <c r="R166" s="4">
        <v>1</v>
      </c>
      <c r="S166" s="4">
        <v>18</v>
      </c>
      <c r="T166" s="4">
        <v>1</v>
      </c>
      <c r="U166" s="17">
        <v>1</v>
      </c>
      <c r="W166" s="1"/>
      <c r="X166" s="1"/>
      <c r="Y166" s="1"/>
      <c r="Z166" s="1"/>
      <c r="AA166" s="1"/>
      <c r="AB166" s="1"/>
    </row>
    <row r="167" spans="1:28" x14ac:dyDescent="0.25">
      <c r="A167" s="19" t="s">
        <v>56</v>
      </c>
      <c r="J167" s="5"/>
      <c r="K167" s="5"/>
      <c r="L167" s="5"/>
      <c r="N167" s="3"/>
      <c r="O167" s="3"/>
      <c r="P167" s="4" t="s">
        <v>56</v>
      </c>
      <c r="Q167" s="4" t="s">
        <v>56</v>
      </c>
      <c r="R167" s="4" t="s">
        <v>56</v>
      </c>
      <c r="S167" s="4" t="s">
        <v>56</v>
      </c>
      <c r="T167" s="4" t="s">
        <v>56</v>
      </c>
      <c r="U167" s="17" t="s">
        <v>56</v>
      </c>
      <c r="W167" s="1"/>
      <c r="X167" s="1"/>
      <c r="Y167" s="1"/>
      <c r="Z167" s="1"/>
      <c r="AA167" s="1"/>
      <c r="AB167" s="1"/>
    </row>
    <row r="168" spans="1:28" x14ac:dyDescent="0.25">
      <c r="A168" s="19" t="s">
        <v>56</v>
      </c>
      <c r="J168" s="5"/>
      <c r="K168" s="5"/>
      <c r="L168" s="5"/>
      <c r="N168" s="3"/>
      <c r="O168" s="3"/>
      <c r="P168" s="4">
        <v>16</v>
      </c>
      <c r="Q168" s="4">
        <v>1</v>
      </c>
      <c r="R168" s="4">
        <v>1</v>
      </c>
      <c r="S168" s="4">
        <v>8</v>
      </c>
      <c r="T168" s="4">
        <v>0</v>
      </c>
      <c r="U168" s="17" t="s">
        <v>56</v>
      </c>
      <c r="W168" s="1"/>
      <c r="X168" s="1"/>
      <c r="Y168" s="1"/>
      <c r="Z168" s="1"/>
      <c r="AA168" s="1"/>
      <c r="AB168" s="1"/>
    </row>
    <row r="169" spans="1:28" x14ac:dyDescent="0.25">
      <c r="A169" s="19" t="s">
        <v>56</v>
      </c>
      <c r="J169" s="5"/>
      <c r="K169" s="5"/>
      <c r="L169" s="5"/>
      <c r="N169" s="3"/>
      <c r="O169" s="3"/>
      <c r="P169" s="4">
        <v>17</v>
      </c>
      <c r="Q169" s="4">
        <v>0</v>
      </c>
      <c r="R169" s="4">
        <v>0</v>
      </c>
      <c r="S169" s="4" t="s">
        <v>56</v>
      </c>
      <c r="T169" s="4">
        <v>0</v>
      </c>
      <c r="U169" s="17" t="s">
        <v>56</v>
      </c>
      <c r="W169" s="1"/>
      <c r="X169" s="1"/>
      <c r="Y169" s="1"/>
      <c r="Z169" s="1"/>
      <c r="AA169" s="1"/>
      <c r="AB169" s="1"/>
    </row>
    <row r="170" spans="1:28" x14ac:dyDescent="0.25">
      <c r="A170" s="19" t="s">
        <v>56</v>
      </c>
      <c r="J170" s="5"/>
      <c r="K170" s="5"/>
      <c r="L170" s="5"/>
      <c r="N170" s="3"/>
      <c r="O170" s="3"/>
      <c r="P170" s="4">
        <v>18</v>
      </c>
      <c r="Q170" s="4">
        <v>0</v>
      </c>
      <c r="R170" s="4">
        <v>0</v>
      </c>
      <c r="S170" s="4" t="s">
        <v>56</v>
      </c>
      <c r="T170" s="4">
        <v>1</v>
      </c>
      <c r="U170" s="17" t="s">
        <v>56</v>
      </c>
      <c r="W170" s="1"/>
      <c r="X170" s="1"/>
      <c r="Y170" s="1"/>
      <c r="Z170" s="1"/>
      <c r="AA170" s="1"/>
      <c r="AB170" s="1"/>
    </row>
    <row r="171" spans="1:28" x14ac:dyDescent="0.25">
      <c r="A171" s="18" t="s">
        <v>26</v>
      </c>
      <c r="B171" s="4">
        <v>7.8</v>
      </c>
      <c r="C171" s="4">
        <v>10.8</v>
      </c>
      <c r="D171" s="4">
        <v>10.1</v>
      </c>
      <c r="E171" s="4">
        <v>5.5</v>
      </c>
      <c r="F171" s="4">
        <v>6.6</v>
      </c>
      <c r="G171" s="4">
        <v>5.9</v>
      </c>
      <c r="H171" s="4">
        <v>6.3</v>
      </c>
      <c r="I171" s="4">
        <v>12.5</v>
      </c>
      <c r="J171" s="5">
        <f t="shared" si="11"/>
        <v>25.358851674641148</v>
      </c>
      <c r="K171" s="5">
        <f t="shared" si="12"/>
        <v>12</v>
      </c>
      <c r="L171" s="5">
        <f t="shared" si="9"/>
        <v>59.808612440191389</v>
      </c>
      <c r="M171" s="4">
        <f t="shared" si="10"/>
        <v>0.504</v>
      </c>
      <c r="N171" s="6" t="s">
        <v>20</v>
      </c>
      <c r="O171" s="6" t="s">
        <v>22</v>
      </c>
      <c r="P171" s="4">
        <v>17</v>
      </c>
      <c r="Q171" s="4">
        <v>0</v>
      </c>
      <c r="R171" s="4">
        <v>0</v>
      </c>
      <c r="S171" s="4" t="s">
        <v>56</v>
      </c>
      <c r="T171" s="4">
        <v>0</v>
      </c>
      <c r="U171" s="17">
        <v>1</v>
      </c>
      <c r="W171" s="1"/>
      <c r="X171" s="1"/>
      <c r="Y171" s="1"/>
      <c r="Z171" s="1"/>
      <c r="AA171" s="1"/>
      <c r="AB171" s="1"/>
    </row>
    <row r="172" spans="1:28" ht="30" x14ac:dyDescent="0.25">
      <c r="A172" s="18" t="s">
        <v>23</v>
      </c>
      <c r="B172" s="4">
        <v>5.5</v>
      </c>
      <c r="C172" s="4">
        <v>9.4</v>
      </c>
      <c r="D172" s="4">
        <v>11.2</v>
      </c>
      <c r="E172" s="4">
        <v>3.4</v>
      </c>
      <c r="F172" s="4">
        <v>6.4</v>
      </c>
      <c r="G172" s="4">
        <v>6.3</v>
      </c>
      <c r="H172" s="4">
        <v>5.2</v>
      </c>
      <c r="I172" s="4">
        <v>15.6</v>
      </c>
      <c r="J172" s="5">
        <f t="shared" si="11"/>
        <v>46.601941747572816</v>
      </c>
      <c r="K172" s="5">
        <f t="shared" si="12"/>
        <v>46.456692913385822</v>
      </c>
      <c r="L172" s="5">
        <f t="shared" si="9"/>
        <v>61.650485436893199</v>
      </c>
      <c r="M172" s="4">
        <f t="shared" si="10"/>
        <v>0.33333333333333337</v>
      </c>
      <c r="N172" s="6" t="s">
        <v>20</v>
      </c>
      <c r="O172" s="6" t="s">
        <v>21</v>
      </c>
      <c r="P172" s="4" t="s">
        <v>56</v>
      </c>
      <c r="Q172" s="4">
        <v>0</v>
      </c>
      <c r="R172" s="4">
        <v>0</v>
      </c>
      <c r="S172" s="4" t="s">
        <v>56</v>
      </c>
      <c r="T172" s="4">
        <v>0</v>
      </c>
      <c r="U172" s="17">
        <v>1</v>
      </c>
      <c r="W172" s="1"/>
      <c r="X172" s="1"/>
      <c r="Y172" s="1"/>
      <c r="Z172" s="1"/>
      <c r="AA172" s="1"/>
      <c r="AB172" s="1"/>
    </row>
    <row r="173" spans="1:28" ht="30" x14ac:dyDescent="0.25">
      <c r="A173" s="18" t="s">
        <v>23</v>
      </c>
      <c r="B173" s="4">
        <v>3.9</v>
      </c>
      <c r="C173" s="4">
        <v>6.7</v>
      </c>
      <c r="D173" s="4">
        <v>4.5999999999999996</v>
      </c>
      <c r="E173" s="4">
        <v>3.9</v>
      </c>
      <c r="F173" s="4">
        <v>5.6</v>
      </c>
      <c r="G173" s="4">
        <v>4.5999999999999996</v>
      </c>
      <c r="H173" s="4">
        <v>4.2</v>
      </c>
      <c r="I173" s="4">
        <v>15.1</v>
      </c>
      <c r="J173" s="5">
        <f t="shared" si="11"/>
        <v>30.973451327433633</v>
      </c>
      <c r="K173" s="5">
        <f t="shared" si="12"/>
        <v>23.529411764705877</v>
      </c>
      <c r="L173" s="5">
        <f t="shared" si="9"/>
        <v>90.265486725663706</v>
      </c>
      <c r="M173" s="4">
        <f t="shared" si="10"/>
        <v>0.27814569536423844</v>
      </c>
      <c r="N173" s="6" t="s">
        <v>20</v>
      </c>
      <c r="O173" s="6" t="s">
        <v>22</v>
      </c>
      <c r="P173" s="4">
        <v>14</v>
      </c>
      <c r="Q173" s="4">
        <v>1</v>
      </c>
      <c r="R173" s="4">
        <v>1</v>
      </c>
      <c r="S173" s="4" t="s">
        <v>56</v>
      </c>
      <c r="T173" s="4">
        <v>1</v>
      </c>
      <c r="U173" s="17">
        <v>1</v>
      </c>
      <c r="W173" s="1"/>
      <c r="X173" s="1"/>
      <c r="Y173" s="1"/>
      <c r="Z173" s="1"/>
      <c r="AA173" s="1"/>
      <c r="AB173" s="1"/>
    </row>
    <row r="174" spans="1:28" ht="30" x14ac:dyDescent="0.25">
      <c r="A174" s="18" t="s">
        <v>19</v>
      </c>
      <c r="B174" s="7">
        <v>9</v>
      </c>
      <c r="C174" s="7">
        <v>11</v>
      </c>
      <c r="D174" s="4">
        <v>10.9</v>
      </c>
      <c r="E174" s="4">
        <v>4.9000000000000004</v>
      </c>
      <c r="F174" s="4">
        <v>6.6</v>
      </c>
      <c r="G174" s="4">
        <v>6.5</v>
      </c>
      <c r="H174" s="7">
        <v>8.1</v>
      </c>
      <c r="I174" s="4">
        <v>13.8</v>
      </c>
      <c r="J174" s="5">
        <f t="shared" si="11"/>
        <v>17.808219178082187</v>
      </c>
      <c r="K174" s="5">
        <f t="shared" si="12"/>
        <v>25.190839694656486</v>
      </c>
      <c r="L174" s="5">
        <f t="shared" si="9"/>
        <v>59.817351598173516</v>
      </c>
      <c r="M174" s="4">
        <f t="shared" si="10"/>
        <v>0.58695652173913038</v>
      </c>
      <c r="N174" s="6" t="s">
        <v>20</v>
      </c>
      <c r="O174" s="6" t="s">
        <v>28</v>
      </c>
      <c r="P174" s="4">
        <v>18</v>
      </c>
      <c r="Q174" s="4">
        <v>0</v>
      </c>
      <c r="R174" s="4">
        <v>0</v>
      </c>
      <c r="S174" s="4" t="s">
        <v>56</v>
      </c>
      <c r="T174" s="4">
        <v>0</v>
      </c>
      <c r="U174" s="17">
        <v>1</v>
      </c>
      <c r="W174" s="1"/>
      <c r="X174" s="1"/>
      <c r="Y174" s="1"/>
      <c r="Z174" s="1"/>
      <c r="AA174" s="1"/>
      <c r="AB174" s="1"/>
    </row>
    <row r="175" spans="1:28" ht="30" x14ac:dyDescent="0.25">
      <c r="A175" s="18" t="s">
        <v>26</v>
      </c>
      <c r="B175" s="7">
        <v>5</v>
      </c>
      <c r="C175" s="4">
        <v>8.6999999999999993</v>
      </c>
      <c r="D175" s="4">
        <v>8.4</v>
      </c>
      <c r="E175" s="4">
        <v>2.4</v>
      </c>
      <c r="F175" s="4">
        <v>4.8</v>
      </c>
      <c r="G175" s="4">
        <v>4.5</v>
      </c>
      <c r="H175" s="4">
        <v>3.5</v>
      </c>
      <c r="I175" s="4">
        <v>13.7</v>
      </c>
      <c r="J175" s="5">
        <f t="shared" si="11"/>
        <v>41.520467836257311</v>
      </c>
      <c r="K175" s="5">
        <f t="shared" si="12"/>
        <v>48.387096774193552</v>
      </c>
      <c r="L175" s="5">
        <f t="shared" si="9"/>
        <v>54.385964912280706</v>
      </c>
      <c r="M175" s="4">
        <f t="shared" si="10"/>
        <v>0.25547445255474455</v>
      </c>
      <c r="N175" s="6" t="s">
        <v>20</v>
      </c>
      <c r="O175" s="6" t="s">
        <v>22</v>
      </c>
      <c r="P175" s="4" t="s">
        <v>56</v>
      </c>
      <c r="Q175" s="4" t="s">
        <v>56</v>
      </c>
      <c r="R175" s="4" t="s">
        <v>56</v>
      </c>
      <c r="S175" s="4" t="s">
        <v>56</v>
      </c>
      <c r="T175" s="4" t="s">
        <v>56</v>
      </c>
      <c r="U175" s="17" t="s">
        <v>56</v>
      </c>
      <c r="W175" s="1"/>
      <c r="X175" s="1"/>
      <c r="Y175" s="1"/>
      <c r="Z175" s="1"/>
      <c r="AA175" s="1"/>
      <c r="AB175" s="1"/>
    </row>
    <row r="176" spans="1:28" ht="30" x14ac:dyDescent="0.25">
      <c r="A176" s="18" t="s">
        <v>26</v>
      </c>
      <c r="B176" s="4">
        <v>3.3</v>
      </c>
      <c r="C176" s="4">
        <v>8.3000000000000007</v>
      </c>
      <c r="D176" s="4">
        <v>8.4</v>
      </c>
      <c r="E176" s="4">
        <v>3.3</v>
      </c>
      <c r="F176" s="7">
        <v>6</v>
      </c>
      <c r="G176" s="4">
        <v>6.2</v>
      </c>
      <c r="H176" s="7">
        <v>6</v>
      </c>
      <c r="I176" s="4">
        <v>19.899999999999999</v>
      </c>
      <c r="J176" s="5">
        <f t="shared" si="11"/>
        <v>60.479041916167674</v>
      </c>
      <c r="K176" s="5">
        <f t="shared" si="12"/>
        <v>45.901639344262293</v>
      </c>
      <c r="L176" s="5">
        <f t="shared" si="9"/>
        <v>73.053892215568851</v>
      </c>
      <c r="M176" s="4">
        <f t="shared" si="10"/>
        <v>0.30150753768844224</v>
      </c>
      <c r="N176" s="6" t="s">
        <v>20</v>
      </c>
      <c r="O176" s="6" t="s">
        <v>22</v>
      </c>
      <c r="P176" s="4">
        <v>12</v>
      </c>
      <c r="Q176" s="4">
        <v>0</v>
      </c>
      <c r="R176" s="4">
        <v>0</v>
      </c>
      <c r="S176" s="4" t="s">
        <v>56</v>
      </c>
      <c r="T176" s="4">
        <v>1</v>
      </c>
      <c r="U176" s="17">
        <v>1</v>
      </c>
      <c r="W176" s="1"/>
      <c r="X176" s="1"/>
      <c r="Y176" s="1"/>
      <c r="Z176" s="1"/>
      <c r="AA176" s="1"/>
      <c r="AB176" s="1"/>
    </row>
    <row r="177" spans="1:28" ht="30" x14ac:dyDescent="0.25">
      <c r="A177" s="18" t="s">
        <v>26</v>
      </c>
      <c r="B177" s="4">
        <v>5.7</v>
      </c>
      <c r="C177" s="4">
        <v>9.1999999999999993</v>
      </c>
      <c r="D177" s="7">
        <v>10</v>
      </c>
      <c r="E177" s="4">
        <v>4.4000000000000004</v>
      </c>
      <c r="F177" s="4">
        <v>6.7</v>
      </c>
      <c r="G177" s="4">
        <v>6.8</v>
      </c>
      <c r="H177" s="4">
        <v>6.8</v>
      </c>
      <c r="I177" s="4">
        <v>16.899999999999999</v>
      </c>
      <c r="J177" s="5">
        <f t="shared" si="11"/>
        <v>40.625</v>
      </c>
      <c r="K177" s="5">
        <f t="shared" si="12"/>
        <v>34.81481481481481</v>
      </c>
      <c r="L177" s="5">
        <f t="shared" si="9"/>
        <v>70.3125</v>
      </c>
      <c r="M177" s="4">
        <f t="shared" si="10"/>
        <v>0.40236686390532544</v>
      </c>
      <c r="N177" s="6" t="s">
        <v>20</v>
      </c>
      <c r="O177" s="6" t="s">
        <v>21</v>
      </c>
      <c r="P177" s="4">
        <v>16</v>
      </c>
      <c r="Q177" s="4">
        <v>0</v>
      </c>
      <c r="R177" s="4">
        <v>0</v>
      </c>
      <c r="S177" s="4" t="s">
        <v>56</v>
      </c>
      <c r="T177" s="4">
        <v>1</v>
      </c>
      <c r="U177" s="17">
        <v>1</v>
      </c>
      <c r="W177" s="1"/>
      <c r="X177" s="1"/>
      <c r="Y177" s="1"/>
      <c r="Z177" s="1"/>
      <c r="AA177" s="1"/>
      <c r="AB177" s="1"/>
    </row>
    <row r="178" spans="1:28" ht="30" x14ac:dyDescent="0.25">
      <c r="A178" s="18" t="s">
        <v>51</v>
      </c>
      <c r="B178" s="4">
        <v>8.6999999999999993</v>
      </c>
      <c r="C178" s="4">
        <v>10.5</v>
      </c>
      <c r="D178" s="4">
        <v>8.8000000000000007</v>
      </c>
      <c r="E178" s="4">
        <v>5.9</v>
      </c>
      <c r="F178" s="4">
        <v>9.4</v>
      </c>
      <c r="G178" s="4">
        <v>6.5</v>
      </c>
      <c r="H178" s="4">
        <v>8.6999999999999993</v>
      </c>
      <c r="I178" s="4">
        <v>12.1</v>
      </c>
      <c r="J178" s="5">
        <f t="shared" si="11"/>
        <v>9.8445595854922416</v>
      </c>
      <c r="K178" s="5">
        <f t="shared" si="12"/>
        <v>25.786163522012572</v>
      </c>
      <c r="L178" s="5">
        <f t="shared" si="9"/>
        <v>82.383419689119179</v>
      </c>
      <c r="M178" s="4">
        <f t="shared" si="10"/>
        <v>0.71900826446280985</v>
      </c>
      <c r="N178" s="6" t="s">
        <v>20</v>
      </c>
      <c r="O178" s="6" t="s">
        <v>21</v>
      </c>
      <c r="P178" s="4" t="s">
        <v>56</v>
      </c>
      <c r="Q178" s="4" t="s">
        <v>56</v>
      </c>
      <c r="R178" s="4" t="s">
        <v>56</v>
      </c>
      <c r="S178" s="4" t="s">
        <v>56</v>
      </c>
      <c r="T178" s="4" t="s">
        <v>56</v>
      </c>
      <c r="U178" s="17" t="s">
        <v>56</v>
      </c>
      <c r="W178" s="1"/>
      <c r="X178" s="1"/>
      <c r="Y178" s="1"/>
      <c r="Z178" s="1"/>
      <c r="AA178" s="1"/>
      <c r="AB178" s="1"/>
    </row>
    <row r="179" spans="1:28" x14ac:dyDescent="0.25">
      <c r="A179" s="18" t="s">
        <v>19</v>
      </c>
      <c r="B179" s="4">
        <v>5.3</v>
      </c>
      <c r="C179" s="4">
        <v>10.5</v>
      </c>
      <c r="D179" s="4">
        <v>9.6</v>
      </c>
      <c r="E179" s="4">
        <v>4.7</v>
      </c>
      <c r="F179" s="4">
        <v>5.4</v>
      </c>
      <c r="G179" s="4">
        <v>6.8</v>
      </c>
      <c r="H179" s="4">
        <v>7.4</v>
      </c>
      <c r="I179" s="4">
        <v>19.8</v>
      </c>
      <c r="J179" s="5">
        <f t="shared" si="11"/>
        <v>47.263681592039809</v>
      </c>
      <c r="K179" s="5">
        <f t="shared" si="12"/>
        <v>22.950819672131139</v>
      </c>
      <c r="L179" s="5">
        <f t="shared" si="9"/>
        <v>60.696517412935314</v>
      </c>
      <c r="M179" s="4">
        <f t="shared" si="10"/>
        <v>0.37373737373737376</v>
      </c>
      <c r="N179" s="6" t="s">
        <v>31</v>
      </c>
      <c r="O179" s="6" t="s">
        <v>21</v>
      </c>
      <c r="P179" s="4" t="s">
        <v>56</v>
      </c>
      <c r="Q179" s="4" t="s">
        <v>56</v>
      </c>
      <c r="R179" s="4" t="s">
        <v>56</v>
      </c>
      <c r="S179" s="4" t="s">
        <v>56</v>
      </c>
      <c r="T179" s="4" t="s">
        <v>56</v>
      </c>
      <c r="U179" s="17" t="s">
        <v>56</v>
      </c>
      <c r="W179" s="1"/>
      <c r="X179" s="1"/>
      <c r="Y179" s="1"/>
      <c r="Z179" s="1"/>
      <c r="AA179" s="1"/>
      <c r="AB179" s="1"/>
    </row>
    <row r="180" spans="1:28" x14ac:dyDescent="0.25">
      <c r="A180" s="18" t="s">
        <v>26</v>
      </c>
      <c r="B180" s="4">
        <v>11.7</v>
      </c>
      <c r="C180" s="4">
        <v>13.3</v>
      </c>
      <c r="D180" s="4">
        <v>13.6</v>
      </c>
      <c r="E180" s="4">
        <v>8.8000000000000007</v>
      </c>
      <c r="F180" s="4">
        <v>8.1</v>
      </c>
      <c r="G180" s="4">
        <v>9.8000000000000007</v>
      </c>
      <c r="H180" s="4">
        <v>7.2</v>
      </c>
      <c r="I180" s="4">
        <v>10.1</v>
      </c>
      <c r="J180" s="5">
        <f t="shared" si="11"/>
        <v>13.011152416356875</v>
      </c>
      <c r="K180" s="5">
        <f t="shared" si="12"/>
        <v>1.6759776536312665</v>
      </c>
      <c r="L180" s="5">
        <f t="shared" si="9"/>
        <v>66.542750929368026</v>
      </c>
      <c r="M180" s="4">
        <f t="shared" si="10"/>
        <v>0.71287128712871295</v>
      </c>
      <c r="N180" s="6" t="s">
        <v>27</v>
      </c>
      <c r="O180" s="6" t="s">
        <v>22</v>
      </c>
      <c r="P180" s="4">
        <v>16</v>
      </c>
      <c r="Q180" s="4">
        <v>0</v>
      </c>
      <c r="R180" s="4">
        <v>0</v>
      </c>
      <c r="S180" s="4" t="s">
        <v>56</v>
      </c>
      <c r="T180" s="4">
        <v>1</v>
      </c>
      <c r="U180" s="17">
        <v>1</v>
      </c>
      <c r="W180" s="1"/>
      <c r="X180" s="1"/>
      <c r="Y180" s="1"/>
      <c r="Z180" s="1"/>
      <c r="AA180" s="1"/>
      <c r="AB180" s="1"/>
    </row>
    <row r="181" spans="1:28" x14ac:dyDescent="0.25">
      <c r="A181" s="18" t="s">
        <v>19</v>
      </c>
      <c r="B181" s="4">
        <v>9.5</v>
      </c>
      <c r="C181" s="4">
        <v>10.9</v>
      </c>
      <c r="D181" s="4">
        <v>10.3</v>
      </c>
      <c r="E181" s="4">
        <v>5.5</v>
      </c>
      <c r="F181" s="4">
        <v>6.8</v>
      </c>
      <c r="G181" s="4">
        <v>6.9</v>
      </c>
      <c r="H181" s="7">
        <v>7</v>
      </c>
      <c r="I181" s="4">
        <v>15.2</v>
      </c>
      <c r="J181" s="5">
        <f t="shared" si="11"/>
        <v>10.377358490566046</v>
      </c>
      <c r="K181" s="5">
        <f t="shared" si="12"/>
        <v>19.70802919708029</v>
      </c>
      <c r="L181" s="5">
        <f t="shared" si="9"/>
        <v>64.622641509433947</v>
      </c>
      <c r="M181" s="4">
        <f t="shared" si="10"/>
        <v>0.46052631578947373</v>
      </c>
      <c r="N181" s="6" t="s">
        <v>47</v>
      </c>
      <c r="O181" s="6" t="s">
        <v>22</v>
      </c>
      <c r="P181" s="4" t="s">
        <v>56</v>
      </c>
      <c r="Q181" s="4">
        <v>0</v>
      </c>
      <c r="R181" s="4">
        <v>0</v>
      </c>
      <c r="S181" s="4" t="s">
        <v>56</v>
      </c>
      <c r="T181" s="4">
        <v>0</v>
      </c>
      <c r="U181" s="17">
        <v>1</v>
      </c>
      <c r="W181" s="1"/>
      <c r="X181" s="1"/>
      <c r="Y181" s="1"/>
      <c r="Z181" s="1"/>
      <c r="AA181" s="1"/>
      <c r="AB181" s="1"/>
    </row>
    <row r="182" spans="1:28" x14ac:dyDescent="0.25">
      <c r="A182" s="18" t="s">
        <v>19</v>
      </c>
      <c r="B182" s="4">
        <v>7.1</v>
      </c>
      <c r="C182" s="4">
        <v>7.8</v>
      </c>
      <c r="D182" s="4">
        <v>8.3000000000000007</v>
      </c>
      <c r="E182" s="4">
        <v>4.4000000000000004</v>
      </c>
      <c r="F182" s="4">
        <v>5.3</v>
      </c>
      <c r="G182" s="4">
        <v>5.3</v>
      </c>
      <c r="H182" s="4">
        <v>7.3</v>
      </c>
      <c r="I182" s="4">
        <v>15.3</v>
      </c>
      <c r="J182" s="5">
        <f t="shared" si="11"/>
        <v>11.801242236024855</v>
      </c>
      <c r="K182" s="5">
        <f t="shared" si="12"/>
        <v>16.981132075471685</v>
      </c>
      <c r="L182" s="5">
        <f t="shared" si="9"/>
        <v>65.838509316770171</v>
      </c>
      <c r="M182" s="4">
        <f t="shared" si="10"/>
        <v>0.47712418300653592</v>
      </c>
      <c r="N182" s="6" t="s">
        <v>31</v>
      </c>
      <c r="O182" s="6" t="s">
        <v>22</v>
      </c>
      <c r="P182" s="4" t="s">
        <v>56</v>
      </c>
      <c r="Q182" s="4">
        <v>0</v>
      </c>
      <c r="R182" s="4">
        <v>0</v>
      </c>
      <c r="S182" s="4" t="s">
        <v>56</v>
      </c>
      <c r="T182" s="4">
        <v>0</v>
      </c>
      <c r="U182" s="17">
        <v>1</v>
      </c>
      <c r="W182" s="1"/>
      <c r="X182" s="1"/>
      <c r="Y182" s="1"/>
      <c r="Z182" s="1"/>
      <c r="AA182" s="1"/>
      <c r="AB182" s="1"/>
    </row>
    <row r="183" spans="1:28" x14ac:dyDescent="0.25">
      <c r="A183" s="18" t="s">
        <v>23</v>
      </c>
      <c r="B183" s="7">
        <v>7</v>
      </c>
      <c r="C183" s="4">
        <v>10.1</v>
      </c>
      <c r="D183" s="4">
        <v>8.5</v>
      </c>
      <c r="E183" s="4">
        <v>4.7</v>
      </c>
      <c r="F183" s="4">
        <v>6.3</v>
      </c>
      <c r="G183" s="4">
        <v>5.6</v>
      </c>
      <c r="H183" s="4">
        <v>6.2</v>
      </c>
      <c r="I183" s="4">
        <v>13.2</v>
      </c>
      <c r="J183" s="5">
        <f t="shared" si="11"/>
        <v>24.731182795698924</v>
      </c>
      <c r="K183" s="5">
        <f t="shared" si="12"/>
        <v>21.008403361344531</v>
      </c>
      <c r="L183" s="5">
        <f t="shared" si="9"/>
        <v>63.978494623655905</v>
      </c>
      <c r="M183" s="4">
        <f t="shared" si="10"/>
        <v>0.46969696969696972</v>
      </c>
      <c r="N183" s="6" t="s">
        <v>32</v>
      </c>
      <c r="O183" s="6" t="s">
        <v>22</v>
      </c>
      <c r="P183" s="4" t="s">
        <v>56</v>
      </c>
      <c r="Q183" s="4">
        <v>0</v>
      </c>
      <c r="R183" s="4">
        <v>0</v>
      </c>
      <c r="S183" s="4" t="s">
        <v>56</v>
      </c>
      <c r="T183" s="4">
        <v>0</v>
      </c>
      <c r="U183" s="17">
        <v>1</v>
      </c>
      <c r="W183" s="1"/>
      <c r="X183" s="1"/>
      <c r="Y183" s="1"/>
      <c r="Z183" s="1"/>
      <c r="AA183" s="1"/>
      <c r="AB183" s="1"/>
    </row>
    <row r="184" spans="1:28" x14ac:dyDescent="0.25">
      <c r="A184" s="18" t="s">
        <v>26</v>
      </c>
      <c r="B184" s="4">
        <v>8.4</v>
      </c>
      <c r="C184" s="4">
        <v>9.8000000000000007</v>
      </c>
      <c r="D184" s="4">
        <v>8.9</v>
      </c>
      <c r="E184" s="4">
        <v>5.4</v>
      </c>
      <c r="F184" s="4">
        <v>6.3</v>
      </c>
      <c r="G184" s="4">
        <v>5.5</v>
      </c>
      <c r="H184" s="4">
        <v>7.9</v>
      </c>
      <c r="I184" s="7">
        <v>13</v>
      </c>
      <c r="J184" s="5">
        <f t="shared" si="11"/>
        <v>10.160427807486638</v>
      </c>
      <c r="K184" s="5">
        <f t="shared" si="12"/>
        <v>8.4745762711864394</v>
      </c>
      <c r="L184" s="5">
        <f t="shared" si="9"/>
        <v>63.101604278074866</v>
      </c>
      <c r="M184" s="4">
        <f t="shared" si="10"/>
        <v>0.60769230769230775</v>
      </c>
      <c r="N184" s="6" t="s">
        <v>31</v>
      </c>
      <c r="O184" s="6" t="s">
        <v>21</v>
      </c>
      <c r="P184" s="4" t="s">
        <v>56</v>
      </c>
      <c r="Q184" s="4">
        <v>0</v>
      </c>
      <c r="R184" s="4">
        <v>0</v>
      </c>
      <c r="S184" s="4" t="s">
        <v>56</v>
      </c>
      <c r="T184" s="4">
        <v>0</v>
      </c>
      <c r="U184" s="17">
        <v>1</v>
      </c>
      <c r="W184" s="1"/>
      <c r="X184" s="1"/>
      <c r="Y184" s="1"/>
      <c r="Z184" s="1"/>
      <c r="AA184" s="1"/>
      <c r="AB184" s="1"/>
    </row>
    <row r="185" spans="1:28" x14ac:dyDescent="0.25">
      <c r="A185" s="18" t="s">
        <v>19</v>
      </c>
      <c r="B185" s="4">
        <v>7.4</v>
      </c>
      <c r="C185" s="4">
        <v>8.9</v>
      </c>
      <c r="D185" s="4">
        <v>10.6</v>
      </c>
      <c r="E185" s="4">
        <v>4.8</v>
      </c>
      <c r="F185" s="4">
        <v>5.5</v>
      </c>
      <c r="G185" s="4">
        <v>4.5999999999999996</v>
      </c>
      <c r="H185" s="4">
        <v>7.2</v>
      </c>
      <c r="I185" s="4">
        <v>13.1</v>
      </c>
      <c r="J185" s="5">
        <f t="shared" si="11"/>
        <v>24.102564102564095</v>
      </c>
      <c r="K185" s="5">
        <f t="shared" si="12"/>
        <v>4.9504950495049549</v>
      </c>
      <c r="L185" s="5">
        <f t="shared" si="9"/>
        <v>51.794871794871788</v>
      </c>
      <c r="M185" s="4">
        <f t="shared" si="10"/>
        <v>0.54961832061068705</v>
      </c>
      <c r="N185" s="6" t="s">
        <v>31</v>
      </c>
      <c r="O185" s="6" t="s">
        <v>21</v>
      </c>
      <c r="P185" s="4" t="s">
        <v>56</v>
      </c>
      <c r="Q185" s="4">
        <v>0</v>
      </c>
      <c r="R185" s="4">
        <v>0</v>
      </c>
      <c r="S185" s="4" t="s">
        <v>56</v>
      </c>
      <c r="T185" s="4">
        <v>0</v>
      </c>
      <c r="U185" s="17">
        <v>1</v>
      </c>
      <c r="W185" s="1"/>
      <c r="X185" s="1"/>
      <c r="Y185" s="1"/>
      <c r="Z185" s="1"/>
      <c r="AA185" s="1"/>
      <c r="AB185" s="1"/>
    </row>
    <row r="186" spans="1:28" x14ac:dyDescent="0.25">
      <c r="A186" s="18" t="s">
        <v>23</v>
      </c>
      <c r="B186" s="4">
        <v>7.2</v>
      </c>
      <c r="C186" s="4">
        <v>8.3000000000000007</v>
      </c>
      <c r="D186" s="4">
        <v>7.9</v>
      </c>
      <c r="E186" s="4">
        <v>4.3</v>
      </c>
      <c r="F186" s="4">
        <v>4.5999999999999996</v>
      </c>
      <c r="G186" s="4">
        <v>4.5999999999999996</v>
      </c>
      <c r="H186" s="4">
        <v>5.8</v>
      </c>
      <c r="I186" s="4">
        <v>14.5</v>
      </c>
      <c r="J186" s="5">
        <f t="shared" si="11"/>
        <v>11.111111111111127</v>
      </c>
      <c r="K186" s="5">
        <f t="shared" si="12"/>
        <v>6.5217391304347778</v>
      </c>
      <c r="L186" s="5">
        <f t="shared" si="9"/>
        <v>56.790123456790113</v>
      </c>
      <c r="M186" s="4">
        <f t="shared" si="10"/>
        <v>0.39999999999999997</v>
      </c>
      <c r="N186" s="6" t="s">
        <v>31</v>
      </c>
      <c r="O186" s="6" t="s">
        <v>21</v>
      </c>
      <c r="P186" s="4" t="s">
        <v>56</v>
      </c>
      <c r="Q186" s="4">
        <v>0</v>
      </c>
      <c r="R186" s="4">
        <v>0</v>
      </c>
      <c r="S186" s="4" t="s">
        <v>56</v>
      </c>
      <c r="T186" s="4">
        <v>0</v>
      </c>
      <c r="U186" s="17">
        <v>1</v>
      </c>
      <c r="W186" s="1"/>
      <c r="X186" s="1"/>
      <c r="Y186" s="1"/>
      <c r="Z186" s="1"/>
      <c r="AA186" s="1"/>
      <c r="AB186" s="1"/>
    </row>
    <row r="187" spans="1:28" x14ac:dyDescent="0.25">
      <c r="A187" s="18" t="s">
        <v>25</v>
      </c>
      <c r="B187" s="4">
        <v>6.5</v>
      </c>
      <c r="C187" s="4">
        <v>7.9</v>
      </c>
      <c r="D187" s="4">
        <v>5.2</v>
      </c>
      <c r="E187" s="4">
        <v>3.7</v>
      </c>
      <c r="F187" s="4">
        <v>4.5999999999999996</v>
      </c>
      <c r="G187" s="4">
        <v>9.6999999999999993</v>
      </c>
      <c r="H187" s="4">
        <v>5.6</v>
      </c>
      <c r="I187" s="7">
        <v>12</v>
      </c>
      <c r="J187" s="5">
        <f t="shared" si="11"/>
        <v>0.76335877862596657</v>
      </c>
      <c r="K187" s="5">
        <f t="shared" si="12"/>
        <v>48.251748251748253</v>
      </c>
      <c r="L187" s="5">
        <f t="shared" si="9"/>
        <v>109.16030534351142</v>
      </c>
      <c r="M187" s="4">
        <f t="shared" si="10"/>
        <v>0.46666666666666662</v>
      </c>
      <c r="N187" s="6" t="s">
        <v>31</v>
      </c>
      <c r="O187" s="6" t="s">
        <v>21</v>
      </c>
      <c r="P187" s="4" t="s">
        <v>56</v>
      </c>
      <c r="Q187" s="4">
        <v>0</v>
      </c>
      <c r="R187" s="4">
        <v>0</v>
      </c>
      <c r="S187" s="4" t="s">
        <v>56</v>
      </c>
      <c r="T187" s="4">
        <v>0</v>
      </c>
      <c r="U187" s="17">
        <v>1</v>
      </c>
      <c r="W187" s="1"/>
      <c r="X187" s="1"/>
      <c r="Y187" s="1"/>
      <c r="Z187" s="1"/>
      <c r="AA187" s="1"/>
      <c r="AB187" s="1"/>
    </row>
    <row r="188" spans="1:28" x14ac:dyDescent="0.25">
      <c r="A188" s="18" t="s">
        <v>19</v>
      </c>
      <c r="B188" s="7">
        <v>5</v>
      </c>
      <c r="C188" s="4">
        <v>7.8</v>
      </c>
      <c r="D188" s="4">
        <v>8.6</v>
      </c>
      <c r="E188" s="4">
        <v>3.7</v>
      </c>
      <c r="F188" s="4">
        <v>5.2</v>
      </c>
      <c r="G188" s="4">
        <v>6.1</v>
      </c>
      <c r="H188" s="4">
        <v>4.4000000000000004</v>
      </c>
      <c r="I188" s="4">
        <v>15.1</v>
      </c>
      <c r="J188" s="5">
        <f t="shared" si="11"/>
        <v>39.024390243902431</v>
      </c>
      <c r="K188" s="5">
        <f t="shared" si="12"/>
        <v>34.513274336283182</v>
      </c>
      <c r="L188" s="5">
        <f t="shared" si="9"/>
        <v>68.902439024390247</v>
      </c>
      <c r="M188" s="4">
        <f t="shared" si="10"/>
        <v>0.29139072847682124</v>
      </c>
      <c r="N188" s="6" t="s">
        <v>31</v>
      </c>
      <c r="O188" s="6" t="s">
        <v>22</v>
      </c>
      <c r="P188" s="4" t="s">
        <v>56</v>
      </c>
      <c r="Q188" s="4" t="s">
        <v>56</v>
      </c>
      <c r="R188" s="4" t="s">
        <v>56</v>
      </c>
      <c r="S188" s="4" t="s">
        <v>56</v>
      </c>
      <c r="T188" s="4" t="s">
        <v>56</v>
      </c>
      <c r="U188" s="17" t="s">
        <v>56</v>
      </c>
      <c r="W188" s="1"/>
      <c r="X188" s="1"/>
      <c r="Y188" s="1"/>
      <c r="Z188" s="1"/>
      <c r="AA188" s="1"/>
      <c r="AB188" s="1"/>
    </row>
    <row r="189" spans="1:28" x14ac:dyDescent="0.25">
      <c r="A189" s="18" t="s">
        <v>25</v>
      </c>
      <c r="B189" s="4">
        <v>6.6</v>
      </c>
      <c r="C189" s="4">
        <v>8.6999999999999993</v>
      </c>
      <c r="D189" s="7">
        <v>10</v>
      </c>
      <c r="E189" s="4">
        <v>5.6</v>
      </c>
      <c r="F189" s="4">
        <v>6.2</v>
      </c>
      <c r="G189" s="4">
        <v>5.7</v>
      </c>
      <c r="H189" s="7">
        <v>4</v>
      </c>
      <c r="I189" s="7">
        <v>14</v>
      </c>
      <c r="J189" s="5">
        <f t="shared" si="11"/>
        <v>29.411764705882359</v>
      </c>
      <c r="K189" s="5">
        <f t="shared" si="12"/>
        <v>5.8823529411764834</v>
      </c>
      <c r="L189" s="5">
        <f t="shared" si="9"/>
        <v>63.636363636363633</v>
      </c>
      <c r="M189" s="4">
        <f t="shared" si="10"/>
        <v>0.2857142857142857</v>
      </c>
      <c r="N189" s="6" t="s">
        <v>31</v>
      </c>
      <c r="O189" s="6" t="s">
        <v>22</v>
      </c>
      <c r="P189" s="4" t="s">
        <v>56</v>
      </c>
      <c r="Q189" s="4" t="s">
        <v>56</v>
      </c>
      <c r="R189" s="4" t="s">
        <v>56</v>
      </c>
      <c r="S189" s="4" t="s">
        <v>56</v>
      </c>
      <c r="T189" s="4" t="s">
        <v>56</v>
      </c>
      <c r="U189" s="17" t="s">
        <v>56</v>
      </c>
      <c r="W189" s="1"/>
      <c r="X189" s="1"/>
      <c r="Y189" s="1"/>
      <c r="Z189" s="1"/>
      <c r="AA189" s="1"/>
      <c r="AB189" s="1"/>
    </row>
    <row r="190" spans="1:28" x14ac:dyDescent="0.25">
      <c r="A190" s="18" t="s">
        <v>23</v>
      </c>
      <c r="B190" s="4">
        <v>6.8</v>
      </c>
      <c r="C190" s="4">
        <v>7.2</v>
      </c>
      <c r="D190" s="7">
        <v>7</v>
      </c>
      <c r="E190" s="4">
        <v>4.4000000000000004</v>
      </c>
      <c r="F190" s="7">
        <v>5</v>
      </c>
      <c r="G190" s="4">
        <v>4.5</v>
      </c>
      <c r="H190" s="7">
        <v>6.7</v>
      </c>
      <c r="I190" s="4">
        <v>14.9</v>
      </c>
      <c r="J190" s="5">
        <f t="shared" si="11"/>
        <v>4.2253521126760507</v>
      </c>
      <c r="K190" s="5">
        <f t="shared" si="12"/>
        <v>7.3684210526315681</v>
      </c>
      <c r="L190" s="5">
        <f t="shared" si="9"/>
        <v>66.901408450704224</v>
      </c>
      <c r="M190" s="4">
        <f t="shared" si="10"/>
        <v>0.44966442953020136</v>
      </c>
      <c r="N190" s="6" t="s">
        <v>27</v>
      </c>
      <c r="O190" s="6" t="s">
        <v>22</v>
      </c>
      <c r="P190" s="4">
        <v>14</v>
      </c>
      <c r="Q190" s="4">
        <v>1</v>
      </c>
      <c r="R190" s="4">
        <v>1</v>
      </c>
      <c r="S190" s="4">
        <v>1</v>
      </c>
      <c r="T190" s="4">
        <v>1</v>
      </c>
      <c r="U190" s="17">
        <v>1</v>
      </c>
      <c r="W190" s="1"/>
      <c r="X190" s="1"/>
      <c r="Y190" s="1"/>
      <c r="Z190" s="1"/>
      <c r="AA190" s="1"/>
      <c r="AB190" s="1"/>
    </row>
    <row r="191" spans="1:28" x14ac:dyDescent="0.25">
      <c r="A191" s="18" t="s">
        <v>26</v>
      </c>
      <c r="B191" s="4">
        <v>7.7</v>
      </c>
      <c r="C191" s="4">
        <v>11.2</v>
      </c>
      <c r="D191" s="4">
        <v>9.1999999999999993</v>
      </c>
      <c r="E191" s="4">
        <v>4.7</v>
      </c>
      <c r="F191" s="4">
        <v>7.1</v>
      </c>
      <c r="G191" s="4">
        <v>6.1</v>
      </c>
      <c r="H191" s="4">
        <v>7.6</v>
      </c>
      <c r="I191" s="4">
        <v>16.7</v>
      </c>
      <c r="J191" s="5">
        <f t="shared" si="11"/>
        <v>24.509803921568619</v>
      </c>
      <c r="K191" s="5">
        <f t="shared" si="12"/>
        <v>28.787878787878785</v>
      </c>
      <c r="L191" s="5">
        <f t="shared" si="9"/>
        <v>64.705882352941174</v>
      </c>
      <c r="M191" s="4">
        <f t="shared" si="10"/>
        <v>0.45508982035928142</v>
      </c>
      <c r="N191" s="6" t="s">
        <v>27</v>
      </c>
      <c r="O191" s="6" t="s">
        <v>22</v>
      </c>
      <c r="P191" s="4" t="s">
        <v>56</v>
      </c>
      <c r="Q191" s="4" t="s">
        <v>56</v>
      </c>
      <c r="R191" s="4" t="s">
        <v>56</v>
      </c>
      <c r="S191" s="4" t="s">
        <v>56</v>
      </c>
      <c r="T191" s="4" t="s">
        <v>56</v>
      </c>
      <c r="U191" s="17" t="s">
        <v>56</v>
      </c>
      <c r="W191" s="1"/>
      <c r="X191" s="1"/>
      <c r="Y191" s="1"/>
      <c r="Z191" s="1"/>
      <c r="AA191" s="1"/>
      <c r="AB191" s="1"/>
    </row>
    <row r="192" spans="1:28" x14ac:dyDescent="0.25">
      <c r="A192" s="18" t="s">
        <v>19</v>
      </c>
      <c r="B192" s="4">
        <v>6.9</v>
      </c>
      <c r="C192" s="4">
        <v>9.1999999999999993</v>
      </c>
      <c r="D192" s="4">
        <v>9.3000000000000007</v>
      </c>
      <c r="E192" s="4">
        <v>4.8</v>
      </c>
      <c r="F192" s="4">
        <v>6.1</v>
      </c>
      <c r="G192" s="7">
        <v>6</v>
      </c>
      <c r="H192" s="7">
        <v>5.0999999999999996</v>
      </c>
      <c r="I192" s="7">
        <v>14.7</v>
      </c>
      <c r="J192" s="5">
        <f t="shared" si="11"/>
        <v>25.4054054054054</v>
      </c>
      <c r="K192" s="5">
        <f t="shared" si="12"/>
        <v>20.661157024793386</v>
      </c>
      <c r="L192" s="5">
        <f t="shared" si="9"/>
        <v>65.405405405405403</v>
      </c>
      <c r="M192" s="4">
        <f t="shared" si="10"/>
        <v>0.34693877551020408</v>
      </c>
      <c r="N192" s="6" t="s">
        <v>27</v>
      </c>
      <c r="O192" s="6" t="s">
        <v>22</v>
      </c>
      <c r="P192" s="4" t="s">
        <v>56</v>
      </c>
      <c r="Q192" s="4" t="s">
        <v>56</v>
      </c>
      <c r="R192" s="4" t="s">
        <v>56</v>
      </c>
      <c r="S192" s="4" t="s">
        <v>56</v>
      </c>
      <c r="T192" s="4" t="s">
        <v>56</v>
      </c>
      <c r="U192" s="17" t="s">
        <v>56</v>
      </c>
      <c r="W192" s="1"/>
      <c r="X192" s="1"/>
      <c r="Y192" s="1"/>
      <c r="Z192" s="1"/>
      <c r="AA192" s="1"/>
      <c r="AB192" s="1"/>
    </row>
    <row r="193" spans="1:28" x14ac:dyDescent="0.25">
      <c r="A193" s="18" t="s">
        <v>23</v>
      </c>
      <c r="B193" s="4">
        <v>7.5</v>
      </c>
      <c r="C193" s="7">
        <v>9.3000000000000007</v>
      </c>
      <c r="D193" s="4">
        <v>8.8000000000000007</v>
      </c>
      <c r="E193" s="4">
        <v>5.4</v>
      </c>
      <c r="F193" s="7">
        <v>6</v>
      </c>
      <c r="G193" s="4">
        <v>6.2</v>
      </c>
      <c r="H193" s="7">
        <v>7.1</v>
      </c>
      <c r="I193" s="7">
        <v>16.100000000000001</v>
      </c>
      <c r="J193" s="5">
        <f t="shared" si="11"/>
        <v>17.127071823204432</v>
      </c>
      <c r="K193" s="5">
        <f t="shared" si="12"/>
        <v>11.475409836065564</v>
      </c>
      <c r="L193" s="5">
        <f t="shared" si="9"/>
        <v>67.403314917127062</v>
      </c>
      <c r="M193" s="4">
        <f t="shared" si="10"/>
        <v>0.44099378881987572</v>
      </c>
      <c r="N193" s="6" t="s">
        <v>27</v>
      </c>
      <c r="O193" s="6" t="s">
        <v>22</v>
      </c>
      <c r="P193" s="4" t="s">
        <v>56</v>
      </c>
      <c r="Q193" s="4" t="s">
        <v>56</v>
      </c>
      <c r="R193" s="4" t="s">
        <v>56</v>
      </c>
      <c r="S193" s="4" t="s">
        <v>56</v>
      </c>
      <c r="T193" s="4" t="s">
        <v>56</v>
      </c>
      <c r="U193" s="17" t="s">
        <v>56</v>
      </c>
      <c r="W193" s="1"/>
      <c r="X193" s="1"/>
      <c r="Y193" s="1"/>
      <c r="Z193" s="1"/>
      <c r="AA193" s="1"/>
      <c r="AB193" s="1"/>
    </row>
    <row r="194" spans="1:28" x14ac:dyDescent="0.25">
      <c r="A194" s="18" t="s">
        <v>25</v>
      </c>
      <c r="B194" s="4">
        <v>8.4</v>
      </c>
      <c r="C194" s="4">
        <v>8.8000000000000007</v>
      </c>
      <c r="D194" s="4">
        <v>10.3</v>
      </c>
      <c r="E194" s="4">
        <v>6.5</v>
      </c>
      <c r="F194" s="4">
        <v>6.2</v>
      </c>
      <c r="G194" s="4">
        <v>6.5</v>
      </c>
      <c r="H194" s="7">
        <v>7</v>
      </c>
      <c r="I194" s="4">
        <v>14.4</v>
      </c>
      <c r="J194" s="5">
        <f t="shared" si="11"/>
        <v>12.041884816753933</v>
      </c>
      <c r="K194" s="5">
        <f t="shared" si="12"/>
        <v>-2.3622047244094446</v>
      </c>
      <c r="L194" s="5">
        <f t="shared" si="9"/>
        <v>66.492146596858632</v>
      </c>
      <c r="M194" s="4">
        <f t="shared" si="10"/>
        <v>0.4861111111111111</v>
      </c>
      <c r="N194" s="6" t="s">
        <v>27</v>
      </c>
      <c r="O194" s="6" t="s">
        <v>22</v>
      </c>
      <c r="P194" s="4" t="s">
        <v>56</v>
      </c>
      <c r="Q194" s="4" t="s">
        <v>56</v>
      </c>
      <c r="R194" s="4" t="s">
        <v>56</v>
      </c>
      <c r="S194" s="4" t="s">
        <v>56</v>
      </c>
      <c r="T194" s="4" t="s">
        <v>56</v>
      </c>
      <c r="U194" s="17" t="s">
        <v>56</v>
      </c>
      <c r="W194" s="1"/>
      <c r="X194" s="1"/>
      <c r="Y194" s="1"/>
      <c r="Z194" s="1"/>
      <c r="AA194" s="1"/>
      <c r="AB194" s="1"/>
    </row>
    <row r="195" spans="1:28" x14ac:dyDescent="0.25">
      <c r="A195" s="18" t="s">
        <v>23</v>
      </c>
      <c r="B195" s="4">
        <v>9.4</v>
      </c>
      <c r="C195" s="4">
        <v>10.8</v>
      </c>
      <c r="D195" s="4">
        <v>9.3000000000000007</v>
      </c>
      <c r="E195" s="4">
        <v>6.8</v>
      </c>
      <c r="F195" s="4">
        <v>7.3</v>
      </c>
      <c r="G195" s="4">
        <v>6.7</v>
      </c>
      <c r="H195" s="7">
        <v>8.5</v>
      </c>
      <c r="I195" s="4">
        <v>14.7</v>
      </c>
      <c r="J195" s="5">
        <f t="shared" si="11"/>
        <v>6.4676616915422924</v>
      </c>
      <c r="K195" s="5">
        <f t="shared" si="12"/>
        <v>2.8571428571428581</v>
      </c>
      <c r="L195" s="5">
        <f t="shared" ref="L195:L219" si="13">((F195+G195)/(C195+D195))*100</f>
        <v>69.651741293532325</v>
      </c>
      <c r="M195" s="4">
        <f t="shared" ref="M195:M219" si="14">H195/I195</f>
        <v>0.57823129251700678</v>
      </c>
      <c r="N195" s="6" t="s">
        <v>31</v>
      </c>
      <c r="O195" s="6" t="s">
        <v>21</v>
      </c>
      <c r="P195" s="4" t="s">
        <v>56</v>
      </c>
      <c r="Q195" s="4">
        <v>0</v>
      </c>
      <c r="R195" s="4">
        <v>0</v>
      </c>
      <c r="S195" s="4" t="s">
        <v>56</v>
      </c>
      <c r="T195" s="4">
        <v>0</v>
      </c>
      <c r="U195" s="17">
        <v>1</v>
      </c>
      <c r="W195" s="1"/>
      <c r="X195" s="1"/>
      <c r="Y195" s="1"/>
      <c r="Z195" s="1"/>
      <c r="AA195" s="1"/>
      <c r="AB195" s="1"/>
    </row>
    <row r="196" spans="1:28" x14ac:dyDescent="0.25">
      <c r="A196" s="18" t="s">
        <v>25</v>
      </c>
      <c r="B196" s="7">
        <v>8</v>
      </c>
      <c r="C196" s="4">
        <v>9.3000000000000007</v>
      </c>
      <c r="D196" s="4">
        <v>11.1</v>
      </c>
      <c r="E196" s="4">
        <v>5.4</v>
      </c>
      <c r="F196" s="4">
        <v>6.7</v>
      </c>
      <c r="G196" s="7">
        <v>7</v>
      </c>
      <c r="H196" s="4">
        <v>7.9</v>
      </c>
      <c r="I196" s="7">
        <v>12</v>
      </c>
      <c r="J196" s="5">
        <f t="shared" si="11"/>
        <v>21.568627450980383</v>
      </c>
      <c r="K196" s="5">
        <f t="shared" si="12"/>
        <v>21.167883211678816</v>
      </c>
      <c r="L196" s="5">
        <f t="shared" si="13"/>
        <v>67.156862745098039</v>
      </c>
      <c r="M196" s="4">
        <f t="shared" si="14"/>
        <v>0.65833333333333333</v>
      </c>
      <c r="N196" s="6" t="s">
        <v>31</v>
      </c>
      <c r="O196" s="6" t="s">
        <v>21</v>
      </c>
      <c r="P196" s="4" t="s">
        <v>56</v>
      </c>
      <c r="Q196" s="4">
        <v>0</v>
      </c>
      <c r="R196" s="4">
        <v>0</v>
      </c>
      <c r="S196" s="4" t="s">
        <v>56</v>
      </c>
      <c r="T196" s="4">
        <v>0</v>
      </c>
      <c r="U196" s="17">
        <v>1</v>
      </c>
      <c r="W196" s="1"/>
      <c r="X196" s="1"/>
      <c r="Y196" s="1"/>
      <c r="Z196" s="1"/>
      <c r="AA196" s="1"/>
      <c r="AB196" s="1"/>
    </row>
    <row r="197" spans="1:28" x14ac:dyDescent="0.25">
      <c r="A197" s="18" t="s">
        <v>19</v>
      </c>
      <c r="B197" s="4">
        <v>7.9</v>
      </c>
      <c r="C197" s="4">
        <v>9.6999999999999993</v>
      </c>
      <c r="D197" s="4">
        <v>7.9</v>
      </c>
      <c r="E197" s="4">
        <v>5.5</v>
      </c>
      <c r="F197" s="4">
        <v>6.3</v>
      </c>
      <c r="G197" s="4">
        <v>4.9000000000000004</v>
      </c>
      <c r="H197" s="4">
        <v>7.7</v>
      </c>
      <c r="I197" s="4">
        <v>16.600000000000001</v>
      </c>
      <c r="J197" s="5">
        <f t="shared" si="11"/>
        <v>10.22727272727273</v>
      </c>
      <c r="K197" s="5">
        <f t="shared" si="12"/>
        <v>1.7857142857142794</v>
      </c>
      <c r="L197" s="5">
        <f t="shared" si="13"/>
        <v>63.636363636363626</v>
      </c>
      <c r="M197" s="4">
        <f t="shared" si="14"/>
        <v>0.46385542168674698</v>
      </c>
      <c r="N197" s="6" t="s">
        <v>31</v>
      </c>
      <c r="O197" s="6" t="s">
        <v>21</v>
      </c>
      <c r="P197" s="4">
        <v>13</v>
      </c>
      <c r="Q197" s="4">
        <v>0</v>
      </c>
      <c r="R197" s="4">
        <v>0</v>
      </c>
      <c r="S197" s="4" t="s">
        <v>56</v>
      </c>
      <c r="T197" s="4">
        <v>0</v>
      </c>
      <c r="U197" s="17">
        <v>1</v>
      </c>
      <c r="W197" s="1"/>
      <c r="X197" s="1"/>
      <c r="Y197" s="1"/>
      <c r="Z197" s="1"/>
      <c r="AA197" s="1"/>
      <c r="AB197" s="1"/>
    </row>
    <row r="198" spans="1:28" x14ac:dyDescent="0.25">
      <c r="A198" s="18" t="s">
        <v>25</v>
      </c>
      <c r="B198" s="4">
        <v>8.8000000000000007</v>
      </c>
      <c r="C198" s="4">
        <v>9.6</v>
      </c>
      <c r="D198" s="4">
        <v>12.4</v>
      </c>
      <c r="E198" s="4">
        <v>5.6</v>
      </c>
      <c r="F198" s="4">
        <v>6.3</v>
      </c>
      <c r="G198" s="4">
        <v>7.6</v>
      </c>
      <c r="H198" s="4">
        <v>7.1</v>
      </c>
      <c r="I198" s="4">
        <v>16.600000000000001</v>
      </c>
      <c r="J198" s="5">
        <f t="shared" si="11"/>
        <v>19.999999999999996</v>
      </c>
      <c r="K198" s="5">
        <f t="shared" si="12"/>
        <v>19.424460431654676</v>
      </c>
      <c r="L198" s="5">
        <f t="shared" si="13"/>
        <v>63.181818181818173</v>
      </c>
      <c r="M198" s="4">
        <f t="shared" si="14"/>
        <v>0.42771084337349391</v>
      </c>
      <c r="N198" s="6" t="s">
        <v>37</v>
      </c>
      <c r="O198" s="6" t="s">
        <v>22</v>
      </c>
      <c r="P198" s="4">
        <v>16</v>
      </c>
      <c r="Q198" s="4">
        <v>1</v>
      </c>
      <c r="R198" s="4">
        <v>1</v>
      </c>
      <c r="S198" s="4">
        <v>1</v>
      </c>
      <c r="T198" s="4">
        <v>0</v>
      </c>
      <c r="U198" s="17">
        <v>1</v>
      </c>
      <c r="W198" s="1"/>
      <c r="X198" s="1"/>
      <c r="Y198" s="1"/>
      <c r="Z198" s="1"/>
      <c r="AA198" s="1"/>
      <c r="AB198" s="1"/>
    </row>
    <row r="199" spans="1:28" x14ac:dyDescent="0.25">
      <c r="A199" s="18" t="s">
        <v>19</v>
      </c>
      <c r="B199" s="4">
        <v>7.2</v>
      </c>
      <c r="C199" s="4">
        <v>9.9</v>
      </c>
      <c r="D199" s="4">
        <v>9.5</v>
      </c>
      <c r="E199" s="4">
        <v>4.9000000000000004</v>
      </c>
      <c r="F199" s="4">
        <v>6.2</v>
      </c>
      <c r="G199" s="4">
        <v>5.6</v>
      </c>
      <c r="H199" s="4">
        <v>5.8</v>
      </c>
      <c r="I199" s="4">
        <v>15.3</v>
      </c>
      <c r="J199" s="5">
        <f t="shared" si="11"/>
        <v>25.773195876288657</v>
      </c>
      <c r="K199" s="5">
        <f t="shared" si="12"/>
        <v>16.949152542372879</v>
      </c>
      <c r="L199" s="5">
        <f t="shared" si="13"/>
        <v>60.824742268041241</v>
      </c>
      <c r="M199" s="4">
        <f t="shared" si="14"/>
        <v>0.37908496732026142</v>
      </c>
      <c r="N199" s="6" t="s">
        <v>31</v>
      </c>
      <c r="O199" s="6" t="s">
        <v>22</v>
      </c>
      <c r="P199" s="4" t="s">
        <v>56</v>
      </c>
      <c r="Q199" s="4">
        <v>0</v>
      </c>
      <c r="R199" s="4">
        <v>0</v>
      </c>
      <c r="S199" s="4" t="s">
        <v>56</v>
      </c>
      <c r="T199" s="4">
        <v>0</v>
      </c>
      <c r="U199" s="17">
        <v>1</v>
      </c>
      <c r="W199" s="1"/>
      <c r="X199" s="1"/>
      <c r="Y199" s="1"/>
      <c r="Z199" s="1"/>
      <c r="AA199" s="1"/>
      <c r="AB199" s="1"/>
    </row>
    <row r="200" spans="1:28" x14ac:dyDescent="0.25">
      <c r="A200" s="18" t="s">
        <v>23</v>
      </c>
      <c r="B200" s="4">
        <v>6.9</v>
      </c>
      <c r="C200" s="4">
        <v>9.5</v>
      </c>
      <c r="D200" s="4">
        <v>10.199999999999999</v>
      </c>
      <c r="E200" s="4">
        <v>4.3</v>
      </c>
      <c r="F200" s="4">
        <v>5.6</v>
      </c>
      <c r="G200" s="4">
        <v>6.2</v>
      </c>
      <c r="H200" s="4">
        <v>5.5</v>
      </c>
      <c r="I200" s="4">
        <v>14.2</v>
      </c>
      <c r="J200" s="5">
        <f t="shared" si="11"/>
        <v>29.949238578680195</v>
      </c>
      <c r="K200" s="5">
        <f t="shared" si="12"/>
        <v>27.118644067796616</v>
      </c>
      <c r="L200" s="5">
        <f t="shared" si="13"/>
        <v>59.898477157360411</v>
      </c>
      <c r="M200" s="4">
        <f t="shared" si="14"/>
        <v>0.38732394366197187</v>
      </c>
      <c r="N200" s="6" t="s">
        <v>31</v>
      </c>
      <c r="O200" s="6" t="s">
        <v>21</v>
      </c>
      <c r="P200" s="4" t="s">
        <v>56</v>
      </c>
      <c r="Q200" s="4">
        <v>0</v>
      </c>
      <c r="R200" s="4">
        <v>0</v>
      </c>
      <c r="S200" s="4" t="s">
        <v>56</v>
      </c>
      <c r="T200" s="4">
        <v>0</v>
      </c>
      <c r="U200" s="17">
        <v>1</v>
      </c>
      <c r="W200" s="1"/>
      <c r="X200" s="1"/>
      <c r="Y200" s="1"/>
      <c r="Z200" s="1"/>
      <c r="AA200" s="1"/>
      <c r="AB200" s="1"/>
    </row>
    <row r="201" spans="1:28" x14ac:dyDescent="0.25">
      <c r="A201" s="18" t="s">
        <v>23</v>
      </c>
      <c r="B201" s="4">
        <v>6.2</v>
      </c>
      <c r="C201" s="4">
        <v>9.1999999999999993</v>
      </c>
      <c r="D201" s="4">
        <v>7.8</v>
      </c>
      <c r="E201" s="4">
        <v>3.4</v>
      </c>
      <c r="F201" s="4">
        <v>6.3</v>
      </c>
      <c r="G201" s="4">
        <v>4.7</v>
      </c>
      <c r="H201" s="4">
        <v>6.2</v>
      </c>
      <c r="I201" s="4">
        <v>13.9</v>
      </c>
      <c r="J201" s="5">
        <f t="shared" si="11"/>
        <v>27.058823529411757</v>
      </c>
      <c r="K201" s="5">
        <f t="shared" si="12"/>
        <v>38.181818181818187</v>
      </c>
      <c r="L201" s="5">
        <f t="shared" si="13"/>
        <v>64.705882352941174</v>
      </c>
      <c r="M201" s="4">
        <f t="shared" si="14"/>
        <v>0.4460431654676259</v>
      </c>
      <c r="N201" s="6" t="s">
        <v>31</v>
      </c>
      <c r="O201" s="6" t="s">
        <v>21</v>
      </c>
      <c r="P201" s="4">
        <v>16</v>
      </c>
      <c r="Q201" s="4">
        <v>1</v>
      </c>
      <c r="R201" s="4">
        <v>1</v>
      </c>
      <c r="S201" s="4">
        <v>3</v>
      </c>
      <c r="T201" s="4">
        <v>0</v>
      </c>
      <c r="U201" s="17">
        <v>1</v>
      </c>
      <c r="W201" s="1"/>
      <c r="X201" s="1"/>
      <c r="Y201" s="1"/>
      <c r="Z201" s="1"/>
      <c r="AA201" s="1"/>
      <c r="AB201" s="1"/>
    </row>
    <row r="202" spans="1:28" x14ac:dyDescent="0.25">
      <c r="A202" s="18" t="s">
        <v>26</v>
      </c>
      <c r="B202" s="4">
        <v>7.9</v>
      </c>
      <c r="C202" s="4">
        <v>10.3</v>
      </c>
      <c r="D202" s="4">
        <v>11.3</v>
      </c>
      <c r="E202" s="4">
        <v>4.5999999999999996</v>
      </c>
      <c r="F202" s="4">
        <v>5.4</v>
      </c>
      <c r="G202" s="7">
        <v>5</v>
      </c>
      <c r="H202" s="4">
        <v>6.3</v>
      </c>
      <c r="I202" s="4">
        <v>15.5</v>
      </c>
      <c r="J202" s="5">
        <f t="shared" si="11"/>
        <v>26.851851851851848</v>
      </c>
      <c r="K202" s="5">
        <f t="shared" si="12"/>
        <v>11.538461538461553</v>
      </c>
      <c r="L202" s="5">
        <f t="shared" si="13"/>
        <v>48.148148148148145</v>
      </c>
      <c r="M202" s="4">
        <f t="shared" si="14"/>
        <v>0.40645161290322579</v>
      </c>
      <c r="N202" s="6" t="s">
        <v>31</v>
      </c>
      <c r="O202" s="6" t="s">
        <v>21</v>
      </c>
      <c r="P202" s="4" t="s">
        <v>56</v>
      </c>
      <c r="Q202" s="4">
        <v>0</v>
      </c>
      <c r="R202" s="4">
        <v>0</v>
      </c>
      <c r="S202" s="4" t="s">
        <v>56</v>
      </c>
      <c r="T202" s="4">
        <v>0</v>
      </c>
      <c r="U202" s="17">
        <v>1</v>
      </c>
      <c r="W202" s="1"/>
      <c r="X202" s="1"/>
      <c r="Y202" s="1"/>
      <c r="Z202" s="1"/>
      <c r="AA202" s="1"/>
      <c r="AB202" s="1"/>
    </row>
    <row r="203" spans="1:28" x14ac:dyDescent="0.25">
      <c r="A203" s="18" t="s">
        <v>26</v>
      </c>
      <c r="B203" s="4">
        <v>9.6</v>
      </c>
      <c r="C203" s="4">
        <v>11.1</v>
      </c>
      <c r="D203" s="4">
        <v>9.8000000000000007</v>
      </c>
      <c r="E203" s="4">
        <v>6.5</v>
      </c>
      <c r="F203" s="4">
        <v>7.3</v>
      </c>
      <c r="G203" s="4">
        <v>6.6</v>
      </c>
      <c r="H203" s="4">
        <v>7.5</v>
      </c>
      <c r="I203" s="7">
        <v>15</v>
      </c>
      <c r="J203" s="5">
        <f t="shared" ref="J203:J219" si="15">(1-(B203/(0.5*(C203+D203))))*100</f>
        <v>8.1339712918660272</v>
      </c>
      <c r="K203" s="5">
        <f t="shared" si="12"/>
        <v>6.4748201438848856</v>
      </c>
      <c r="L203" s="5">
        <f t="shared" si="13"/>
        <v>66.507177033492823</v>
      </c>
      <c r="M203" s="4">
        <f t="shared" si="14"/>
        <v>0.5</v>
      </c>
      <c r="N203" s="6" t="s">
        <v>47</v>
      </c>
      <c r="O203" s="6" t="s">
        <v>22</v>
      </c>
      <c r="P203" s="4" t="s">
        <v>56</v>
      </c>
      <c r="Q203" s="4">
        <v>0</v>
      </c>
      <c r="R203" s="4">
        <v>0</v>
      </c>
      <c r="S203" s="4" t="s">
        <v>56</v>
      </c>
      <c r="T203" s="4">
        <v>0</v>
      </c>
      <c r="U203" s="17">
        <v>1</v>
      </c>
      <c r="W203" s="1"/>
      <c r="X203" s="1"/>
      <c r="Y203" s="1"/>
      <c r="Z203" s="1"/>
      <c r="AA203" s="1"/>
      <c r="AB203" s="1"/>
    </row>
    <row r="204" spans="1:28" x14ac:dyDescent="0.25">
      <c r="A204" s="18" t="s">
        <v>19</v>
      </c>
      <c r="B204" s="4">
        <v>7.7</v>
      </c>
      <c r="C204" s="4">
        <v>9.8000000000000007</v>
      </c>
      <c r="D204" s="4">
        <v>9.5</v>
      </c>
      <c r="E204" s="4">
        <v>5.2</v>
      </c>
      <c r="F204" s="4">
        <v>6.6</v>
      </c>
      <c r="G204" s="4">
        <v>6.3</v>
      </c>
      <c r="H204" s="4">
        <v>6.7</v>
      </c>
      <c r="I204" s="7">
        <v>16.5</v>
      </c>
      <c r="J204" s="5">
        <f t="shared" si="15"/>
        <v>20.207253886010367</v>
      </c>
      <c r="K204" s="5">
        <f t="shared" si="12"/>
        <v>19.379844961240302</v>
      </c>
      <c r="L204" s="5">
        <f t="shared" si="13"/>
        <v>66.839378238341965</v>
      </c>
      <c r="M204" s="4">
        <f t="shared" si="14"/>
        <v>0.40606060606060607</v>
      </c>
      <c r="N204" s="6" t="s">
        <v>47</v>
      </c>
      <c r="O204" s="6" t="s">
        <v>22</v>
      </c>
      <c r="P204" s="4" t="s">
        <v>56</v>
      </c>
      <c r="Q204" s="4">
        <v>0</v>
      </c>
      <c r="R204" s="4">
        <v>0</v>
      </c>
      <c r="S204" s="4" t="s">
        <v>56</v>
      </c>
      <c r="T204" s="4">
        <v>0</v>
      </c>
      <c r="U204" s="17">
        <v>1</v>
      </c>
      <c r="W204" s="1"/>
      <c r="X204" s="1"/>
      <c r="Y204" s="1"/>
      <c r="Z204" s="1"/>
      <c r="AA204" s="1"/>
      <c r="AB204" s="1"/>
    </row>
    <row r="205" spans="1:28" x14ac:dyDescent="0.25">
      <c r="A205" s="18" t="s">
        <v>23</v>
      </c>
      <c r="B205" s="4">
        <v>6.1</v>
      </c>
      <c r="C205" s="4">
        <v>9.6999999999999993</v>
      </c>
      <c r="D205" s="4">
        <v>7.7</v>
      </c>
      <c r="E205" s="4">
        <v>6.1</v>
      </c>
      <c r="F205" s="4">
        <v>7.1</v>
      </c>
      <c r="G205" s="4">
        <v>5.2</v>
      </c>
      <c r="H205" s="7">
        <v>6.5</v>
      </c>
      <c r="I205" s="4">
        <v>16.8</v>
      </c>
      <c r="J205" s="5">
        <f t="shared" si="15"/>
        <v>29.885057471264364</v>
      </c>
      <c r="K205" s="5">
        <f t="shared" si="12"/>
        <v>0.81300813008131634</v>
      </c>
      <c r="L205" s="5">
        <f t="shared" si="13"/>
        <v>70.689655172413808</v>
      </c>
      <c r="M205" s="4">
        <f t="shared" si="14"/>
        <v>0.38690476190476186</v>
      </c>
      <c r="N205" s="6" t="s">
        <v>27</v>
      </c>
      <c r="O205" s="6" t="s">
        <v>28</v>
      </c>
      <c r="P205" s="4" t="s">
        <v>56</v>
      </c>
      <c r="Q205" s="4" t="s">
        <v>56</v>
      </c>
      <c r="R205" s="4" t="s">
        <v>56</v>
      </c>
      <c r="S205" s="4" t="s">
        <v>56</v>
      </c>
      <c r="T205" s="4" t="s">
        <v>56</v>
      </c>
      <c r="U205" s="17" t="s">
        <v>56</v>
      </c>
      <c r="W205" s="1"/>
      <c r="X205" s="1"/>
      <c r="Y205" s="1"/>
      <c r="Z205" s="1"/>
      <c r="AA205" s="1"/>
      <c r="AB205" s="1"/>
    </row>
    <row r="206" spans="1:28" x14ac:dyDescent="0.25">
      <c r="A206" s="18" t="s">
        <v>19</v>
      </c>
      <c r="B206" s="4">
        <v>8.1999999999999993</v>
      </c>
      <c r="C206" s="4">
        <v>8.1</v>
      </c>
      <c r="D206" s="7">
        <v>9</v>
      </c>
      <c r="E206" s="4">
        <v>4.7</v>
      </c>
      <c r="F206" s="4">
        <v>5.0999999999999996</v>
      </c>
      <c r="G206" s="4">
        <v>4.9000000000000004</v>
      </c>
      <c r="H206" s="4">
        <v>6.1</v>
      </c>
      <c r="I206" s="4">
        <v>14.6</v>
      </c>
      <c r="J206" s="5">
        <f t="shared" si="15"/>
        <v>4.0935672514620052</v>
      </c>
      <c r="K206" s="5">
        <f t="shared" si="12"/>
        <v>5.9999999999999947</v>
      </c>
      <c r="L206" s="5">
        <f t="shared" si="13"/>
        <v>58.479532163742689</v>
      </c>
      <c r="M206" s="4">
        <f t="shared" si="14"/>
        <v>0.4178082191780822</v>
      </c>
      <c r="N206" s="6" t="s">
        <v>32</v>
      </c>
      <c r="O206" s="6" t="s">
        <v>22</v>
      </c>
      <c r="P206" s="4" t="s">
        <v>56</v>
      </c>
      <c r="Q206" s="4">
        <v>0</v>
      </c>
      <c r="R206" s="4">
        <v>0</v>
      </c>
      <c r="S206" s="4" t="s">
        <v>56</v>
      </c>
      <c r="T206" s="4">
        <v>0</v>
      </c>
      <c r="U206" s="17">
        <v>1</v>
      </c>
      <c r="W206" s="1"/>
      <c r="X206" s="1"/>
      <c r="Y206" s="1"/>
      <c r="Z206" s="1"/>
      <c r="AA206" s="1"/>
      <c r="AB206" s="1"/>
    </row>
    <row r="207" spans="1:28" x14ac:dyDescent="0.25">
      <c r="A207" s="18" t="s">
        <v>23</v>
      </c>
      <c r="B207" s="4">
        <v>6.6</v>
      </c>
      <c r="C207" s="7">
        <v>9</v>
      </c>
      <c r="D207" s="4">
        <v>10.3</v>
      </c>
      <c r="E207" s="4">
        <v>4.4000000000000004</v>
      </c>
      <c r="F207" s="4">
        <v>4.9000000000000004</v>
      </c>
      <c r="G207" s="4">
        <v>5.5</v>
      </c>
      <c r="H207" s="4">
        <v>6.1</v>
      </c>
      <c r="I207" s="7">
        <v>12</v>
      </c>
      <c r="J207" s="5">
        <f t="shared" si="15"/>
        <v>31.606217616580313</v>
      </c>
      <c r="K207" s="5">
        <f t="shared" ref="K207:K219" si="16">(1-(E207/(0.5*(F207+G207))))*100</f>
        <v>15.384615384615385</v>
      </c>
      <c r="L207" s="5">
        <f t="shared" si="13"/>
        <v>53.8860103626943</v>
      </c>
      <c r="M207" s="4">
        <f t="shared" si="14"/>
        <v>0.5083333333333333</v>
      </c>
      <c r="N207" s="6" t="s">
        <v>32</v>
      </c>
      <c r="O207" s="6" t="s">
        <v>22</v>
      </c>
      <c r="P207" s="4" t="s">
        <v>56</v>
      </c>
      <c r="Q207" s="4">
        <v>0</v>
      </c>
      <c r="R207" s="4">
        <v>0</v>
      </c>
      <c r="S207" s="4" t="s">
        <v>56</v>
      </c>
      <c r="T207" s="4">
        <v>0</v>
      </c>
      <c r="U207" s="17">
        <v>1</v>
      </c>
      <c r="W207" s="1"/>
      <c r="X207" s="1"/>
      <c r="Y207" s="1"/>
      <c r="Z207" s="1"/>
      <c r="AA207" s="1"/>
      <c r="AB207" s="1"/>
    </row>
    <row r="208" spans="1:28" x14ac:dyDescent="0.25">
      <c r="A208" s="18" t="s">
        <v>25</v>
      </c>
      <c r="B208" s="4">
        <v>9.1999999999999993</v>
      </c>
      <c r="C208" s="4">
        <v>10.3</v>
      </c>
      <c r="D208" s="7">
        <v>10</v>
      </c>
      <c r="E208" s="4">
        <v>5.3</v>
      </c>
      <c r="F208" s="4">
        <v>5.5</v>
      </c>
      <c r="G208" s="4">
        <v>5.3</v>
      </c>
      <c r="H208" s="4">
        <v>6.5</v>
      </c>
      <c r="I208" s="7">
        <v>13</v>
      </c>
      <c r="J208" s="5">
        <f t="shared" si="15"/>
        <v>9.3596059113300605</v>
      </c>
      <c r="K208" s="5">
        <f t="shared" si="16"/>
        <v>1.8518518518518601</v>
      </c>
      <c r="L208" s="5">
        <f t="shared" si="13"/>
        <v>53.201970443349758</v>
      </c>
      <c r="M208" s="4">
        <f t="shared" si="14"/>
        <v>0.5</v>
      </c>
      <c r="N208" s="6" t="s">
        <v>32</v>
      </c>
      <c r="O208" s="6" t="s">
        <v>22</v>
      </c>
      <c r="P208" s="4" t="s">
        <v>56</v>
      </c>
      <c r="Q208" s="4">
        <v>0</v>
      </c>
      <c r="R208" s="4">
        <v>0</v>
      </c>
      <c r="S208" s="4" t="s">
        <v>56</v>
      </c>
      <c r="T208" s="4">
        <v>0</v>
      </c>
      <c r="U208" s="17">
        <v>1</v>
      </c>
      <c r="W208" s="1"/>
      <c r="X208" s="1"/>
      <c r="Y208" s="1"/>
      <c r="Z208" s="1"/>
      <c r="AA208" s="1"/>
      <c r="AB208" s="1"/>
    </row>
    <row r="209" spans="1:28" x14ac:dyDescent="0.25">
      <c r="A209" s="18" t="s">
        <v>23</v>
      </c>
      <c r="B209" s="4">
        <v>7.3</v>
      </c>
      <c r="C209" s="4">
        <v>9.1999999999999993</v>
      </c>
      <c r="D209" s="4">
        <v>8.9</v>
      </c>
      <c r="E209" s="7">
        <v>5</v>
      </c>
      <c r="F209" s="4">
        <v>5.9</v>
      </c>
      <c r="G209" s="4">
        <v>5.6</v>
      </c>
      <c r="H209" s="4">
        <v>6.8</v>
      </c>
      <c r="I209" s="4">
        <v>15.7</v>
      </c>
      <c r="J209" s="5">
        <f t="shared" si="15"/>
        <v>19.33701657458564</v>
      </c>
      <c r="K209" s="5">
        <f t="shared" si="16"/>
        <v>13.043478260869568</v>
      </c>
      <c r="L209" s="5">
        <f t="shared" si="13"/>
        <v>63.535911602209936</v>
      </c>
      <c r="M209" s="4">
        <f t="shared" si="14"/>
        <v>0.43312101910828027</v>
      </c>
      <c r="N209" s="6" t="s">
        <v>31</v>
      </c>
      <c r="O209" s="6" t="s">
        <v>22</v>
      </c>
      <c r="P209" s="4">
        <v>15</v>
      </c>
      <c r="Q209" s="4">
        <v>0</v>
      </c>
      <c r="R209" s="4">
        <v>0</v>
      </c>
      <c r="S209" s="4" t="s">
        <v>56</v>
      </c>
      <c r="T209" s="4">
        <v>0</v>
      </c>
      <c r="U209" s="17">
        <v>1</v>
      </c>
      <c r="W209" s="1"/>
      <c r="X209" s="1"/>
      <c r="Y209" s="1"/>
      <c r="Z209" s="1"/>
      <c r="AA209" s="1"/>
      <c r="AB209" s="1"/>
    </row>
    <row r="210" spans="1:28" x14ac:dyDescent="0.25">
      <c r="A210" s="18" t="s">
        <v>23</v>
      </c>
      <c r="B210" s="4">
        <v>7.1</v>
      </c>
      <c r="C210" s="4">
        <v>8.4</v>
      </c>
      <c r="D210" s="4">
        <v>8.5</v>
      </c>
      <c r="E210" s="4">
        <v>4.5999999999999996</v>
      </c>
      <c r="F210" s="7">
        <v>6</v>
      </c>
      <c r="G210" s="7">
        <v>6</v>
      </c>
      <c r="H210" s="4">
        <v>6.2</v>
      </c>
      <c r="I210" s="4">
        <v>15.4</v>
      </c>
      <c r="J210" s="5">
        <f t="shared" si="15"/>
        <v>15.976331360946737</v>
      </c>
      <c r="K210" s="5">
        <f t="shared" si="16"/>
        <v>23.333333333333339</v>
      </c>
      <c r="L210" s="5">
        <f t="shared" si="13"/>
        <v>71.005917159763328</v>
      </c>
      <c r="M210" s="4">
        <f t="shared" si="14"/>
        <v>0.40259740259740262</v>
      </c>
      <c r="N210" s="6" t="s">
        <v>47</v>
      </c>
      <c r="O210" s="6" t="s">
        <v>22</v>
      </c>
      <c r="P210" s="4" t="s">
        <v>56</v>
      </c>
      <c r="Q210" s="4" t="s">
        <v>56</v>
      </c>
      <c r="R210" s="4" t="s">
        <v>56</v>
      </c>
      <c r="S210" s="4" t="s">
        <v>56</v>
      </c>
      <c r="T210" s="4" t="s">
        <v>56</v>
      </c>
      <c r="U210" s="17" t="s">
        <v>56</v>
      </c>
      <c r="W210" s="1"/>
      <c r="X210" s="1"/>
      <c r="Y210" s="1"/>
      <c r="Z210" s="1"/>
      <c r="AA210" s="1"/>
      <c r="AB210" s="1"/>
    </row>
    <row r="211" spans="1:28" x14ac:dyDescent="0.25">
      <c r="A211" s="18" t="s">
        <v>23</v>
      </c>
      <c r="B211" s="4">
        <v>8.6999999999999993</v>
      </c>
      <c r="C211" s="4">
        <v>12.1</v>
      </c>
      <c r="D211" s="4">
        <v>11.4</v>
      </c>
      <c r="E211" s="4">
        <v>5.4</v>
      </c>
      <c r="F211" s="4">
        <v>6.6</v>
      </c>
      <c r="G211" s="4">
        <v>6.1</v>
      </c>
      <c r="H211" s="7">
        <v>7</v>
      </c>
      <c r="I211" s="4">
        <v>14.7</v>
      </c>
      <c r="J211" s="5">
        <f t="shared" si="15"/>
        <v>25.957446808510642</v>
      </c>
      <c r="K211" s="5">
        <f t="shared" si="16"/>
        <v>14.960629921259827</v>
      </c>
      <c r="L211" s="5">
        <f t="shared" si="13"/>
        <v>54.042553191489361</v>
      </c>
      <c r="M211" s="4">
        <f t="shared" si="14"/>
        <v>0.47619047619047622</v>
      </c>
      <c r="N211" s="6" t="s">
        <v>31</v>
      </c>
      <c r="O211" s="6" t="s">
        <v>21</v>
      </c>
      <c r="P211" s="4" t="s">
        <v>56</v>
      </c>
      <c r="Q211" s="4" t="s">
        <v>56</v>
      </c>
      <c r="R211" s="4" t="s">
        <v>56</v>
      </c>
      <c r="S211" s="4" t="s">
        <v>56</v>
      </c>
      <c r="T211" s="4" t="s">
        <v>56</v>
      </c>
      <c r="U211" s="17" t="s">
        <v>56</v>
      </c>
      <c r="W211" s="1"/>
      <c r="X211" s="1"/>
      <c r="Y211" s="1"/>
      <c r="Z211" s="1"/>
      <c r="AA211" s="1"/>
      <c r="AB211" s="1"/>
    </row>
    <row r="212" spans="1:28" x14ac:dyDescent="0.25">
      <c r="A212" s="18" t="s">
        <v>23</v>
      </c>
      <c r="B212" s="4">
        <v>8.4</v>
      </c>
      <c r="C212" s="4">
        <v>9.3000000000000007</v>
      </c>
      <c r="D212" s="4">
        <v>10.1</v>
      </c>
      <c r="E212" s="4">
        <v>5.6</v>
      </c>
      <c r="F212" s="4">
        <v>7.5</v>
      </c>
      <c r="G212" s="4">
        <v>5.5</v>
      </c>
      <c r="H212" s="4">
        <v>7.3</v>
      </c>
      <c r="I212" s="4">
        <v>15.2</v>
      </c>
      <c r="J212" s="5">
        <f t="shared" si="15"/>
        <v>13.402061855670089</v>
      </c>
      <c r="K212" s="5">
        <f t="shared" si="16"/>
        <v>13.846153846153852</v>
      </c>
      <c r="L212" s="5">
        <f t="shared" si="13"/>
        <v>67.010309278350519</v>
      </c>
      <c r="M212" s="4">
        <f t="shared" si="14"/>
        <v>0.48026315789473684</v>
      </c>
      <c r="N212" s="6" t="s">
        <v>31</v>
      </c>
      <c r="O212" s="6" t="s">
        <v>22</v>
      </c>
      <c r="P212" s="4" t="s">
        <v>56</v>
      </c>
      <c r="Q212" s="4">
        <v>0</v>
      </c>
      <c r="R212" s="4">
        <v>0</v>
      </c>
      <c r="S212" s="4" t="s">
        <v>56</v>
      </c>
      <c r="T212" s="4">
        <v>0</v>
      </c>
      <c r="U212" s="17">
        <v>1</v>
      </c>
      <c r="W212" s="1"/>
      <c r="X212" s="1"/>
      <c r="Y212" s="1"/>
      <c r="Z212" s="1"/>
      <c r="AA212" s="1"/>
      <c r="AB212" s="1"/>
    </row>
    <row r="213" spans="1:28" ht="30" x14ac:dyDescent="0.25">
      <c r="A213" s="18" t="s">
        <v>23</v>
      </c>
      <c r="B213" s="4">
        <v>9.3000000000000007</v>
      </c>
      <c r="C213" s="4">
        <v>12.1</v>
      </c>
      <c r="D213" s="4">
        <v>11.6</v>
      </c>
      <c r="E213" s="4">
        <v>7.1</v>
      </c>
      <c r="F213" s="4">
        <v>7.7</v>
      </c>
      <c r="G213" s="4">
        <v>7.5</v>
      </c>
      <c r="H213" s="4">
        <v>8.1</v>
      </c>
      <c r="I213" s="4">
        <v>14.5</v>
      </c>
      <c r="J213" s="5">
        <f t="shared" si="15"/>
        <v>21.518987341772146</v>
      </c>
      <c r="K213" s="5">
        <f t="shared" si="16"/>
        <v>6.5789473684210513</v>
      </c>
      <c r="L213" s="5">
        <f t="shared" si="13"/>
        <v>64.135021097046405</v>
      </c>
      <c r="M213" s="4">
        <f t="shared" si="14"/>
        <v>0.55862068965517242</v>
      </c>
      <c r="N213" s="6" t="s">
        <v>43</v>
      </c>
      <c r="O213" s="6" t="s">
        <v>53</v>
      </c>
      <c r="P213" s="4" t="s">
        <v>56</v>
      </c>
      <c r="Q213" s="4" t="s">
        <v>56</v>
      </c>
      <c r="R213" s="4" t="s">
        <v>56</v>
      </c>
      <c r="S213" s="4" t="s">
        <v>56</v>
      </c>
      <c r="T213" s="4" t="s">
        <v>56</v>
      </c>
      <c r="U213" s="17" t="s">
        <v>56</v>
      </c>
      <c r="W213" s="1"/>
      <c r="X213" s="1"/>
      <c r="Y213" s="1"/>
      <c r="Z213" s="1"/>
      <c r="AA213" s="1"/>
      <c r="AB213" s="1"/>
    </row>
    <row r="214" spans="1:28" x14ac:dyDescent="0.25">
      <c r="A214" s="18" t="s">
        <v>23</v>
      </c>
      <c r="B214" s="4">
        <v>9.1999999999999993</v>
      </c>
      <c r="C214" s="4">
        <v>11.8</v>
      </c>
      <c r="D214" s="4">
        <v>11.5</v>
      </c>
      <c r="E214" s="4">
        <v>5.8</v>
      </c>
      <c r="F214" s="7">
        <v>7</v>
      </c>
      <c r="G214" s="4">
        <v>7.3</v>
      </c>
      <c r="H214" s="4">
        <v>8.9</v>
      </c>
      <c r="I214" s="4">
        <v>15.5</v>
      </c>
      <c r="J214" s="5">
        <f t="shared" si="15"/>
        <v>21.030042918454939</v>
      </c>
      <c r="K214" s="5">
        <f t="shared" si="16"/>
        <v>18.881118881118887</v>
      </c>
      <c r="L214" s="5">
        <f t="shared" si="13"/>
        <v>61.373390557939913</v>
      </c>
      <c r="M214" s="4">
        <f t="shared" si="14"/>
        <v>0.5741935483870968</v>
      </c>
      <c r="N214" s="6" t="s">
        <v>27</v>
      </c>
      <c r="O214" s="6" t="s">
        <v>21</v>
      </c>
      <c r="P214" s="9">
        <v>16</v>
      </c>
      <c r="Q214" s="4">
        <v>0</v>
      </c>
      <c r="R214" s="4">
        <v>0</v>
      </c>
      <c r="S214" s="4" t="s">
        <v>56</v>
      </c>
      <c r="T214" s="4">
        <v>0</v>
      </c>
      <c r="U214" s="17">
        <v>1</v>
      </c>
      <c r="W214" s="1"/>
      <c r="X214" s="1"/>
      <c r="Y214" s="1"/>
      <c r="Z214" s="1"/>
      <c r="AA214" s="1"/>
      <c r="AB214" s="1"/>
    </row>
    <row r="215" spans="1:28" x14ac:dyDescent="0.25">
      <c r="A215" s="18" t="s">
        <v>25</v>
      </c>
      <c r="B215" s="4">
        <v>8.1</v>
      </c>
      <c r="C215" s="4">
        <v>9.3000000000000007</v>
      </c>
      <c r="D215" s="4">
        <v>9.3000000000000007</v>
      </c>
      <c r="E215" s="4">
        <v>4.3</v>
      </c>
      <c r="F215" s="4">
        <v>6.3</v>
      </c>
      <c r="G215" s="4">
        <v>5.2</v>
      </c>
      <c r="H215" s="4">
        <v>5.8</v>
      </c>
      <c r="I215" s="4">
        <v>19.899999999999999</v>
      </c>
      <c r="J215" s="5">
        <f t="shared" si="15"/>
        <v>12.903225806451623</v>
      </c>
      <c r="K215" s="5">
        <f t="shared" si="16"/>
        <v>25.217391304347824</v>
      </c>
      <c r="L215" s="5">
        <f t="shared" si="13"/>
        <v>61.827956989247312</v>
      </c>
      <c r="M215" s="4">
        <f t="shared" si="14"/>
        <v>0.29145728643216079</v>
      </c>
      <c r="N215" s="6" t="s">
        <v>31</v>
      </c>
      <c r="O215" s="6" t="s">
        <v>22</v>
      </c>
      <c r="P215" s="9">
        <v>17</v>
      </c>
      <c r="Q215" s="4">
        <v>0</v>
      </c>
      <c r="R215" s="4">
        <v>0</v>
      </c>
      <c r="S215" s="4" t="s">
        <v>56</v>
      </c>
      <c r="T215" s="4">
        <v>1</v>
      </c>
      <c r="U215" s="17">
        <v>1</v>
      </c>
      <c r="W215" s="1"/>
      <c r="X215" s="1"/>
      <c r="Y215" s="1"/>
      <c r="Z215" s="1"/>
      <c r="AA215" s="1"/>
      <c r="AB215" s="1"/>
    </row>
    <row r="216" spans="1:28" x14ac:dyDescent="0.25">
      <c r="A216" s="19" t="s">
        <v>56</v>
      </c>
      <c r="J216" s="5"/>
      <c r="K216" s="5"/>
      <c r="L216" s="5"/>
      <c r="N216" s="3"/>
      <c r="O216" s="3"/>
      <c r="P216" s="9">
        <v>15</v>
      </c>
      <c r="Q216" s="4">
        <v>0</v>
      </c>
      <c r="R216" s="4">
        <v>0</v>
      </c>
      <c r="S216" s="4" t="s">
        <v>56</v>
      </c>
      <c r="T216" s="4">
        <v>0</v>
      </c>
      <c r="U216" s="17" t="s">
        <v>56</v>
      </c>
      <c r="W216" s="1"/>
      <c r="X216" s="1"/>
      <c r="Y216" s="1"/>
      <c r="Z216" s="1"/>
      <c r="AA216" s="1"/>
      <c r="AB216" s="1"/>
    </row>
    <row r="217" spans="1:28" x14ac:dyDescent="0.25">
      <c r="A217" s="19" t="s">
        <v>56</v>
      </c>
      <c r="J217" s="5"/>
      <c r="K217" s="5"/>
      <c r="L217" s="5"/>
      <c r="N217" s="3"/>
      <c r="O217" s="3"/>
      <c r="P217" s="9">
        <v>17</v>
      </c>
      <c r="Q217" s="4">
        <v>1</v>
      </c>
      <c r="R217" s="4">
        <v>1</v>
      </c>
      <c r="S217" s="4" t="s">
        <v>56</v>
      </c>
      <c r="T217" s="4">
        <v>1</v>
      </c>
      <c r="U217" s="17" t="s">
        <v>56</v>
      </c>
      <c r="W217" s="1"/>
      <c r="X217" s="1"/>
      <c r="Y217" s="1"/>
      <c r="Z217" s="1"/>
      <c r="AA217" s="1"/>
      <c r="AB217" s="1"/>
    </row>
    <row r="218" spans="1:28" x14ac:dyDescent="0.25">
      <c r="A218" s="19" t="s">
        <v>56</v>
      </c>
      <c r="J218" s="5"/>
      <c r="K218" s="5"/>
      <c r="L218" s="5"/>
      <c r="N218" s="3"/>
      <c r="O218" s="3"/>
      <c r="P218" s="9">
        <v>9</v>
      </c>
      <c r="Q218" s="4">
        <v>0</v>
      </c>
      <c r="R218" s="4">
        <v>0</v>
      </c>
      <c r="S218" s="4" t="s">
        <v>56</v>
      </c>
      <c r="T218" s="4">
        <v>1</v>
      </c>
      <c r="U218" s="17" t="s">
        <v>56</v>
      </c>
      <c r="W218" s="1"/>
      <c r="X218" s="1"/>
      <c r="Y218" s="1"/>
      <c r="Z218" s="1"/>
      <c r="AA218" s="1"/>
      <c r="AB218" s="1"/>
    </row>
    <row r="219" spans="1:28" ht="15.75" thickBot="1" x14ac:dyDescent="0.3">
      <c r="A219" s="21" t="s">
        <v>56</v>
      </c>
      <c r="B219" s="22"/>
      <c r="C219" s="22"/>
      <c r="D219" s="22"/>
      <c r="E219" s="22"/>
      <c r="F219" s="22"/>
      <c r="G219" s="22"/>
      <c r="H219" s="22"/>
      <c r="I219" s="22"/>
      <c r="J219" s="23"/>
      <c r="K219" s="23"/>
      <c r="L219" s="23"/>
      <c r="M219" s="22"/>
      <c r="N219" s="24"/>
      <c r="O219" s="24"/>
      <c r="P219" s="25">
        <v>16</v>
      </c>
      <c r="Q219" s="22">
        <v>1</v>
      </c>
      <c r="R219" s="22">
        <v>1</v>
      </c>
      <c r="S219" s="22">
        <v>2</v>
      </c>
      <c r="T219" s="22">
        <v>1</v>
      </c>
      <c r="U219" s="26" t="s">
        <v>56</v>
      </c>
      <c r="W219" s="1"/>
      <c r="X219" s="1"/>
      <c r="Y219" s="1"/>
      <c r="Z219" s="1"/>
      <c r="AA219" s="1"/>
      <c r="AB219" s="1"/>
    </row>
    <row r="220" spans="1:28" x14ac:dyDescent="0.25">
      <c r="A220" s="10"/>
      <c r="B220" s="10"/>
      <c r="C220" s="10"/>
      <c r="D220" s="10"/>
      <c r="E220" s="10"/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/>
      <c r="S220" s="10"/>
      <c r="T220" s="10"/>
      <c r="U220" s="10"/>
    </row>
  </sheetData>
  <conditionalFormatting sqref="K1:K66 K68:K219">
    <cfRule type="colorScale" priority="1">
      <colorScale>
        <cfvo type="formula" val="&quot;IF&lt;0&quot;"/>
        <cfvo type="formula" val="&quot;IF&gt;0&quot;"/>
        <color rgb="FFFF0000"/>
        <color theme="0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</dc:creator>
  <cp:lastModifiedBy>Jenny</cp:lastModifiedBy>
  <dcterms:created xsi:type="dcterms:W3CDTF">2019-06-05T18:57:03Z</dcterms:created>
  <dcterms:modified xsi:type="dcterms:W3CDTF">2019-06-05T19:12:58Z</dcterms:modified>
</cp:coreProperties>
</file>